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dkllj\Downloads\"/>
    </mc:Choice>
  </mc:AlternateContent>
  <bookViews>
    <workbookView xWindow="0" yWindow="0" windowWidth="28800" windowHeight="12285"/>
  </bookViews>
  <sheets>
    <sheet name="Sheet1" sheetId="1" r:id="rId1"/>
  </sheets>
  <definedNames>
    <definedName name="_xlnm._FilterDatabase" localSheetId="0" hidden="1">Sheet1!$F$1:$F$97</definedName>
  </definedNames>
  <calcPr calcId="162913"/>
</workbook>
</file>

<file path=xl/calcChain.xml><?xml version="1.0" encoding="utf-8"?>
<calcChain xmlns="http://schemas.openxmlformats.org/spreadsheetml/2006/main">
  <c r="S92" i="1" l="1"/>
  <c r="Y5" i="1" l="1"/>
  <c r="S2" i="1" l="1"/>
  <c r="Y3" i="1"/>
  <c r="Y4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2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3" i="1"/>
  <c r="U4" i="1"/>
  <c r="U5" i="1"/>
  <c r="U2" i="1"/>
  <c r="S3" i="1"/>
  <c r="T3" i="1"/>
  <c r="S4" i="1"/>
  <c r="T4" i="1"/>
  <c r="S5" i="1"/>
  <c r="T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S21" i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S48" i="1"/>
  <c r="T48" i="1"/>
  <c r="S49" i="1"/>
  <c r="T49" i="1"/>
  <c r="S50" i="1"/>
  <c r="T50" i="1"/>
  <c r="S51" i="1"/>
  <c r="T51" i="1"/>
  <c r="S52" i="1"/>
  <c r="T52" i="1"/>
  <c r="S53" i="1"/>
  <c r="T53" i="1"/>
  <c r="S54" i="1"/>
  <c r="T54" i="1"/>
  <c r="S55" i="1"/>
  <c r="T55" i="1"/>
  <c r="S56" i="1"/>
  <c r="T56" i="1"/>
  <c r="S57" i="1"/>
  <c r="T57" i="1"/>
  <c r="S58" i="1"/>
  <c r="T58" i="1"/>
  <c r="S59" i="1"/>
  <c r="T59" i="1"/>
  <c r="S60" i="1"/>
  <c r="T60" i="1"/>
  <c r="S61" i="1"/>
  <c r="T61" i="1"/>
  <c r="S62" i="1"/>
  <c r="T62" i="1"/>
  <c r="S63" i="1"/>
  <c r="T63" i="1"/>
  <c r="S64" i="1"/>
  <c r="T64" i="1"/>
  <c r="S65" i="1"/>
  <c r="T65" i="1"/>
  <c r="S66" i="1"/>
  <c r="T66" i="1"/>
  <c r="S67" i="1"/>
  <c r="T67" i="1"/>
  <c r="S68" i="1"/>
  <c r="T68" i="1"/>
  <c r="S69" i="1"/>
  <c r="T69" i="1"/>
  <c r="S70" i="1"/>
  <c r="T70" i="1"/>
  <c r="S71" i="1"/>
  <c r="T71" i="1"/>
  <c r="S72" i="1"/>
  <c r="T72" i="1"/>
  <c r="S73" i="1"/>
  <c r="T73" i="1"/>
  <c r="S74" i="1"/>
  <c r="T74" i="1"/>
  <c r="S75" i="1"/>
  <c r="T75" i="1"/>
  <c r="S76" i="1"/>
  <c r="T76" i="1"/>
  <c r="S77" i="1"/>
  <c r="T77" i="1"/>
  <c r="S78" i="1"/>
  <c r="T78" i="1"/>
  <c r="S79" i="1"/>
  <c r="T79" i="1"/>
  <c r="S80" i="1"/>
  <c r="T80" i="1"/>
  <c r="S81" i="1"/>
  <c r="T81" i="1"/>
  <c r="S82" i="1"/>
  <c r="T82" i="1"/>
  <c r="S83" i="1"/>
  <c r="T83" i="1"/>
  <c r="S84" i="1"/>
  <c r="T84" i="1"/>
  <c r="S85" i="1"/>
  <c r="T85" i="1"/>
  <c r="S86" i="1"/>
  <c r="T86" i="1"/>
  <c r="S87" i="1"/>
  <c r="T87" i="1"/>
  <c r="S88" i="1"/>
  <c r="T88" i="1"/>
  <c r="S89" i="1"/>
  <c r="T89" i="1"/>
  <c r="S90" i="1"/>
  <c r="T90" i="1"/>
  <c r="S91" i="1"/>
  <c r="T91" i="1"/>
  <c r="T92" i="1"/>
  <c r="T2" i="1"/>
</calcChain>
</file>

<file path=xl/sharedStrings.xml><?xml version="1.0" encoding="utf-8"?>
<sst xmlns="http://schemas.openxmlformats.org/spreadsheetml/2006/main" count="730" uniqueCount="84">
  <si>
    <t>F</t>
  </si>
  <si>
    <t>OS</t>
  </si>
  <si>
    <t>OD</t>
  </si>
  <si>
    <t>ALL</t>
  </si>
  <si>
    <t>AA</t>
  </si>
  <si>
    <t>M</t>
  </si>
  <si>
    <t>AML</t>
  </si>
  <si>
    <t>MM</t>
  </si>
  <si>
    <t>MDS</t>
  </si>
  <si>
    <t>T-cell lymphoma</t>
  </si>
  <si>
    <t>unrelated</t>
  </si>
  <si>
    <t>mismatched</t>
  </si>
  <si>
    <t>DLBL</t>
  </si>
  <si>
    <t>related</t>
  </si>
  <si>
    <t>matched</t>
  </si>
  <si>
    <t>Sex</t>
    <phoneticPr fontId="4" type="noConversion"/>
  </si>
  <si>
    <t>Expire date</t>
    <phoneticPr fontId="4" type="noConversion"/>
  </si>
  <si>
    <t>Donor HLA matching</t>
    <phoneticPr fontId="4" type="noConversion"/>
  </si>
  <si>
    <t>Donor relation</t>
    <phoneticPr fontId="4" type="noConversion"/>
  </si>
  <si>
    <t>AA</t>
    <phoneticPr fontId="4" type="noConversion"/>
  </si>
  <si>
    <t>Primary myelofibrosis</t>
  </si>
  <si>
    <t>OD</t>
    <phoneticPr fontId="4" type="noConversion"/>
  </si>
  <si>
    <t>OS</t>
    <phoneticPr fontId="4" type="noConversion"/>
  </si>
  <si>
    <t>NLP</t>
    <phoneticPr fontId="4" type="noConversion"/>
  </si>
  <si>
    <t>RRD-PPV</t>
    <phoneticPr fontId="4" type="noConversion"/>
  </si>
  <si>
    <t>VO</t>
    <phoneticPr fontId="4" type="noConversion"/>
  </si>
  <si>
    <t>RRD, VO-Encircling+PPV</t>
    <phoneticPr fontId="4" type="noConversion"/>
  </si>
  <si>
    <t>IRU, VO-IVTA</t>
    <phoneticPr fontId="4" type="noConversion"/>
  </si>
  <si>
    <t>RRD, IRU, ME-PPV, IVTA</t>
    <phoneticPr fontId="4" type="noConversion"/>
  </si>
  <si>
    <t>RRD, IRU-Encircling+PPV, SBTA</t>
    <phoneticPr fontId="4" type="noConversion"/>
  </si>
  <si>
    <t>RRD, IRU-PPV, IVTA</t>
    <phoneticPr fontId="4" type="noConversion"/>
  </si>
  <si>
    <t>RRD-Barrier laser</t>
    <phoneticPr fontId="4" type="noConversion"/>
  </si>
  <si>
    <t>VH, IRU-PPV, SBTA</t>
    <phoneticPr fontId="4" type="noConversion"/>
  </si>
  <si>
    <t>VO-PPV</t>
    <phoneticPr fontId="4" type="noConversion"/>
  </si>
  <si>
    <t>IRU, ME-IVTA</t>
    <phoneticPr fontId="4" type="noConversion"/>
  </si>
  <si>
    <t>IRU-IVTA</t>
    <phoneticPr fontId="4" type="noConversion"/>
  </si>
  <si>
    <t>Macular scar</t>
  </si>
  <si>
    <t>IRU-SBTA</t>
    <phoneticPr fontId="4" type="noConversion"/>
  </si>
  <si>
    <t>VO, IRU-IVTA</t>
    <phoneticPr fontId="4" type="noConversion"/>
  </si>
  <si>
    <t xml:space="preserve">Peak CMV DNA levels in the peripheral blood </t>
    <phoneticPr fontId="4" type="noConversion"/>
  </si>
  <si>
    <t xml:space="preserve">Peak CMV DNA levels in the aqueous humor </t>
    <phoneticPr fontId="4" type="noConversion"/>
  </si>
  <si>
    <t>Diagnosis of CMV retinitis</t>
    <phoneticPr fontId="4" type="noConversion"/>
  </si>
  <si>
    <t>Diagnosis of CMV viremia</t>
  </si>
  <si>
    <t>Time between the diagnosis of CMV viremia and the diagnosis of CMV retinitis</t>
  </si>
  <si>
    <t>HSCT date</t>
  </si>
  <si>
    <t>Time between HSCT and the diagnosis of CMV retinitis</t>
    <phoneticPr fontId="4" type="noConversion"/>
  </si>
  <si>
    <t>log MAR BCVA at the last visit</t>
    <phoneticPr fontId="4" type="noConversion"/>
  </si>
  <si>
    <t>log MAR BCVA at the initial visit</t>
    <phoneticPr fontId="4" type="noConversion"/>
  </si>
  <si>
    <t>log MAR BCVA at the diagnosis of CMV retinitis</t>
    <phoneticPr fontId="4" type="noConversion"/>
  </si>
  <si>
    <t>Snellen BCVA at the initial visit</t>
    <phoneticPr fontId="4" type="noConversion"/>
  </si>
  <si>
    <t>Snellen BCVA at the diagnosis of CMV retinitis</t>
    <phoneticPr fontId="4" type="noConversion"/>
  </si>
  <si>
    <t>Snellen BCVA at the last visit</t>
    <phoneticPr fontId="4" type="noConversion"/>
  </si>
  <si>
    <t>Treatment duration for CMV retinitis</t>
    <phoneticPr fontId="4" type="noConversion"/>
  </si>
  <si>
    <t xml:space="preserve">Follow up period </t>
    <phoneticPr fontId="4" type="noConversion"/>
  </si>
  <si>
    <t>Total intravitreal antiviral injections</t>
    <phoneticPr fontId="4" type="noConversion"/>
  </si>
  <si>
    <t>Intravitreal Foscarnet injections</t>
    <phoneticPr fontId="4" type="noConversion"/>
  </si>
  <si>
    <t>Intravitreal GCV injections</t>
    <phoneticPr fontId="4" type="noConversion"/>
  </si>
  <si>
    <t>mismatched</t>
    <phoneticPr fontId="4" type="noConversion"/>
  </si>
  <si>
    <t>20/20</t>
    <phoneticPr fontId="4" type="noConversion"/>
  </si>
  <si>
    <t>20/25</t>
    <phoneticPr fontId="4" type="noConversion"/>
  </si>
  <si>
    <t>20/40</t>
    <phoneticPr fontId="4" type="noConversion"/>
  </si>
  <si>
    <t>20/32</t>
    <phoneticPr fontId="4" type="noConversion"/>
  </si>
  <si>
    <t>20/32</t>
    <phoneticPr fontId="4" type="noConversion"/>
  </si>
  <si>
    <t>20/50</t>
    <phoneticPr fontId="4" type="noConversion"/>
  </si>
  <si>
    <t>20/200</t>
    <phoneticPr fontId="4" type="noConversion"/>
  </si>
  <si>
    <t>FC</t>
    <phoneticPr fontId="4" type="noConversion"/>
  </si>
  <si>
    <t>HM</t>
    <phoneticPr fontId="4" type="noConversion"/>
  </si>
  <si>
    <t>HM</t>
    <phoneticPr fontId="4" type="noConversion"/>
  </si>
  <si>
    <t>20/64</t>
    <phoneticPr fontId="4" type="noConversion"/>
  </si>
  <si>
    <t>20/250</t>
    <phoneticPr fontId="4" type="noConversion"/>
  </si>
  <si>
    <t>20/500</t>
    <phoneticPr fontId="4" type="noConversion"/>
  </si>
  <si>
    <t>20/1000</t>
    <phoneticPr fontId="4" type="noConversion"/>
  </si>
  <si>
    <t>20/100</t>
    <phoneticPr fontId="4" type="noConversion"/>
  </si>
  <si>
    <t>20/125</t>
    <phoneticPr fontId="4" type="noConversion"/>
  </si>
  <si>
    <t>20/160</t>
    <phoneticPr fontId="4" type="noConversion"/>
  </si>
  <si>
    <t xml:space="preserve">Diagnosis </t>
    <phoneticPr fontId="4" type="noConversion"/>
  </si>
  <si>
    <t>Eye</t>
    <phoneticPr fontId="4" type="noConversion"/>
  </si>
  <si>
    <t>Ophthalmic symptoms at diagnosis</t>
    <phoneticPr fontId="4" type="noConversion"/>
  </si>
  <si>
    <t>Involved retinal zone</t>
    <phoneticPr fontId="4" type="noConversion"/>
  </si>
  <si>
    <t>Treatment end</t>
    <phoneticPr fontId="4" type="noConversion"/>
  </si>
  <si>
    <t>Last visit date</t>
    <phoneticPr fontId="4" type="noConversion"/>
  </si>
  <si>
    <t>Complication</t>
    <phoneticPr fontId="4" type="noConversion"/>
  </si>
  <si>
    <t>Recurrence</t>
    <phoneticPr fontId="4" type="noConversion"/>
  </si>
  <si>
    <t>Patients numbe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rgb="FF000000"/>
      <name val="맑은 고딕"/>
    </font>
    <font>
      <sz val="10"/>
      <color rgb="FF000000"/>
      <name val="맑은 고딕"/>
      <family val="3"/>
      <charset val="129"/>
    </font>
    <font>
      <sz val="10"/>
      <color rgb="FF8064A2"/>
      <name val="맑은 고딕"/>
      <family val="3"/>
      <charset val="129"/>
    </font>
    <font>
      <sz val="11"/>
      <color rgb="FF000000"/>
      <name val="맑은 고딕"/>
      <family val="3"/>
      <charset val="129"/>
    </font>
    <font>
      <sz val="8"/>
      <name val="돋움"/>
      <family val="3"/>
      <charset val="129"/>
    </font>
    <font>
      <sz val="10"/>
      <color rgb="FF000000"/>
      <name val="맑은 고딕"/>
      <family val="3"/>
      <charset val="129"/>
      <scheme val="minor"/>
    </font>
    <font>
      <sz val="10"/>
      <color theme="1"/>
      <name val="맑은 고딕"/>
      <family val="3"/>
      <charset val="129"/>
    </font>
    <font>
      <sz val="10"/>
      <name val="맑은 고딕"/>
      <family val="3"/>
      <charset val="129"/>
      <scheme val="minor"/>
    </font>
    <font>
      <sz val="10"/>
      <name val="맑은 고딕"/>
      <family val="3"/>
      <charset val="129"/>
    </font>
    <font>
      <sz val="10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>
      <alignment vertical="center"/>
    </xf>
    <xf numFmtId="0" fontId="3" fillId="0" borderId="0"/>
    <xf numFmtId="0" fontId="3" fillId="0" borderId="0">
      <alignment vertical="center"/>
    </xf>
    <xf numFmtId="0" fontId="3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35">
    <xf numFmtId="0" fontId="0" fillId="0" borderId="0" xfId="0" applyNumberFormat="1"/>
    <xf numFmtId="0" fontId="1" fillId="0" borderId="0" xfId="0" applyNumberFormat="1" applyFont="1"/>
    <xf numFmtId="0" fontId="1" fillId="0" borderId="0" xfId="0" applyNumberFormat="1" applyFont="1" applyAlignment="1">
      <alignment horizontal="right"/>
    </xf>
    <xf numFmtId="0" fontId="1" fillId="0" borderId="0" xfId="0" applyNumberFormat="1" applyFont="1"/>
    <xf numFmtId="0" fontId="1" fillId="2" borderId="0" xfId="0" applyNumberFormat="1" applyFont="1" applyFill="1"/>
    <xf numFmtId="0" fontId="1" fillId="0" borderId="0" xfId="0" applyNumberFormat="1" applyFont="1" applyAlignment="1">
      <alignment horizontal="left"/>
    </xf>
    <xf numFmtId="0" fontId="0" fillId="0" borderId="0" xfId="0" applyNumberFormat="1" applyAlignment="1">
      <alignment horizontal="right"/>
    </xf>
    <xf numFmtId="0" fontId="1" fillId="0" borderId="0" xfId="0" applyNumberFormat="1" applyFont="1" applyFill="1" applyAlignment="1">
      <alignment horizontal="left"/>
    </xf>
    <xf numFmtId="0" fontId="1" fillId="0" borderId="0" xfId="0" applyNumberFormat="1" applyFont="1" applyFill="1" applyAlignment="1">
      <alignment horizontal="right"/>
    </xf>
    <xf numFmtId="0" fontId="8" fillId="0" borderId="0" xfId="0" applyNumberFormat="1" applyFont="1" applyFill="1"/>
    <xf numFmtId="0" fontId="7" fillId="0" borderId="0" xfId="0" applyNumberFormat="1" applyFont="1" applyFill="1"/>
    <xf numFmtId="0" fontId="7" fillId="0" borderId="0" xfId="0" applyNumberFormat="1" applyFont="1" applyFill="1" applyAlignment="1"/>
    <xf numFmtId="0" fontId="7" fillId="0" borderId="0" xfId="0" applyNumberFormat="1" applyFont="1" applyFill="1" applyAlignment="1">
      <alignment horizontal="right"/>
    </xf>
    <xf numFmtId="0" fontId="9" fillId="0" borderId="0" xfId="0" applyNumberFormat="1" applyFont="1" applyFill="1" applyAlignment="1">
      <alignment horizontal="right"/>
    </xf>
    <xf numFmtId="14" fontId="5" fillId="0" borderId="0" xfId="0" applyNumberFormat="1" applyFont="1" applyFill="1" applyAlignment="1">
      <alignment horizontal="right"/>
    </xf>
    <xf numFmtId="0" fontId="5" fillId="0" borderId="0" xfId="0" applyNumberFormat="1" applyFont="1" applyFill="1" applyAlignment="1">
      <alignment horizontal="left"/>
    </xf>
    <xf numFmtId="0" fontId="5" fillId="0" borderId="0" xfId="0" applyNumberFormat="1" applyFont="1" applyFill="1" applyAlignment="1">
      <alignment horizontal="right"/>
    </xf>
    <xf numFmtId="0" fontId="5" fillId="0" borderId="0" xfId="0" applyNumberFormat="1" applyFont="1" applyFill="1" applyAlignment="1"/>
    <xf numFmtId="0" fontId="7" fillId="0" borderId="0" xfId="0" applyNumberFormat="1" applyFont="1" applyFill="1" applyAlignment="1">
      <alignment horizontal="left"/>
    </xf>
    <xf numFmtId="0" fontId="8" fillId="0" borderId="0" xfId="0" applyNumberFormat="1" applyFont="1" applyFill="1" applyAlignment="1">
      <alignment horizontal="left"/>
    </xf>
    <xf numFmtId="0" fontId="1" fillId="0" borderId="0" xfId="0" applyNumberFormat="1" applyFont="1" applyFill="1"/>
    <xf numFmtId="14" fontId="5" fillId="0" borderId="0" xfId="0" applyNumberFormat="1" applyFont="1" applyFill="1" applyAlignment="1"/>
    <xf numFmtId="0" fontId="2" fillId="0" borderId="0" xfId="0" applyNumberFormat="1" applyFont="1" applyFill="1"/>
    <xf numFmtId="0" fontId="0" fillId="0" borderId="0" xfId="0" applyNumberFormat="1" applyFill="1"/>
    <xf numFmtId="0" fontId="0" fillId="0" borderId="0" xfId="0" applyNumberFormat="1" applyFill="1" applyAlignment="1">
      <alignment horizontal="right"/>
    </xf>
    <xf numFmtId="0" fontId="0" fillId="0" borderId="0" xfId="0" applyNumberFormat="1" applyFont="1" applyFill="1"/>
    <xf numFmtId="2" fontId="1" fillId="0" borderId="0" xfId="0" applyNumberFormat="1" applyFont="1" applyFill="1" applyAlignment="1">
      <alignment horizontal="right"/>
    </xf>
    <xf numFmtId="0" fontId="1" fillId="2" borderId="0" xfId="0" applyNumberFormat="1" applyFont="1" applyFill="1" applyAlignment="1">
      <alignment horizontal="right"/>
    </xf>
    <xf numFmtId="2" fontId="5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right" vertical="center"/>
    </xf>
    <xf numFmtId="3" fontId="7" fillId="0" borderId="0" xfId="0" applyNumberFormat="1" applyFont="1" applyFill="1" applyAlignment="1">
      <alignment horizontal="right"/>
    </xf>
    <xf numFmtId="0" fontId="1" fillId="0" borderId="0" xfId="0" applyNumberFormat="1" applyFont="1" applyAlignment="1"/>
    <xf numFmtId="0" fontId="1" fillId="0" borderId="0" xfId="0" applyNumberFormat="1" applyFont="1" applyFill="1" applyAlignment="1"/>
    <xf numFmtId="0" fontId="6" fillId="0" borderId="0" xfId="0" applyNumberFormat="1" applyFont="1" applyFill="1" applyAlignment="1"/>
    <xf numFmtId="2" fontId="1" fillId="0" borderId="0" xfId="0" applyNumberFormat="1" applyFont="1" applyFill="1" applyAlignment="1"/>
  </cellXfs>
  <cellStyles count="11">
    <cellStyle name="표준" xfId="0" builtinId="0"/>
    <cellStyle name="표준 2" xfId="2"/>
    <cellStyle name="표준 3" xfId="1"/>
    <cellStyle name="표준 3 2" xfId="5"/>
    <cellStyle name="표준 3 2 2" xfId="10"/>
    <cellStyle name="표준 3 3" xfId="8"/>
    <cellStyle name="표준 4" xfId="4"/>
    <cellStyle name="표준 5" xfId="3"/>
    <cellStyle name="표준 5 2" xfId="9"/>
    <cellStyle name="표준 6" xfId="7"/>
    <cellStyle name="표준 7" xfId="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F97"/>
  <sheetViews>
    <sheetView tabSelected="1" zoomScaleNormal="100" zoomScaleSheetLayoutView="75" workbookViewId="0">
      <pane xSplit="1" topLeftCell="B1" activePane="topRight" state="frozen"/>
      <selection pane="topRight" activeCell="C1" sqref="C1:C1048576"/>
    </sheetView>
  </sheetViews>
  <sheetFormatPr defaultColWidth="8.625" defaultRowHeight="16.5" x14ac:dyDescent="0.3"/>
  <cols>
    <col min="1" max="1" width="4.25" style="6" customWidth="1"/>
    <col min="2" max="2" width="3.75" style="23" customWidth="1"/>
    <col min="3" max="3" width="5.875" style="23" customWidth="1"/>
    <col min="4" max="4" width="3.875" style="23" customWidth="1"/>
    <col min="5" max="5" width="4.125" style="23" customWidth="1"/>
    <col min="6" max="6" width="4.25" style="23" customWidth="1"/>
    <col min="7" max="12" width="7.625" style="23" customWidth="1"/>
    <col min="13" max="14" width="9.625" style="23" customWidth="1"/>
    <col min="15" max="17" width="9.625" style="25" customWidth="1"/>
    <col min="18" max="18" width="9.625" style="23" customWidth="1"/>
    <col min="19" max="21" width="9.625" style="24" customWidth="1"/>
    <col min="22" max="22" width="9.625" style="26" customWidth="1"/>
    <col min="23" max="25" width="5.625" style="24" customWidth="1"/>
    <col min="26" max="27" width="8.625" style="8" customWidth="1"/>
    <col min="28" max="29" width="9.625" style="23" customWidth="1"/>
    <col min="30" max="30" width="8.625" style="24"/>
    <col min="31" max="31" width="12.625" style="23" customWidth="1"/>
    <col min="32" max="32" width="8.625" style="23"/>
  </cols>
  <sheetData>
    <row r="1" spans="1:32" s="31" customFormat="1" ht="16.5" customHeight="1" x14ac:dyDescent="0.25">
      <c r="A1" s="31" t="s">
        <v>83</v>
      </c>
      <c r="B1" s="32" t="s">
        <v>15</v>
      </c>
      <c r="C1" s="32" t="s">
        <v>75</v>
      </c>
      <c r="D1" s="32" t="s">
        <v>76</v>
      </c>
      <c r="E1" s="32" t="s">
        <v>77</v>
      </c>
      <c r="F1" s="32" t="s">
        <v>78</v>
      </c>
      <c r="G1" s="33" t="s">
        <v>49</v>
      </c>
      <c r="H1" s="33" t="s">
        <v>50</v>
      </c>
      <c r="I1" s="32" t="s">
        <v>51</v>
      </c>
      <c r="J1" s="32" t="s">
        <v>47</v>
      </c>
      <c r="K1" s="32" t="s">
        <v>48</v>
      </c>
      <c r="L1" s="32" t="s">
        <v>46</v>
      </c>
      <c r="M1" s="32" t="s">
        <v>44</v>
      </c>
      <c r="N1" s="32" t="s">
        <v>42</v>
      </c>
      <c r="O1" s="32" t="s">
        <v>41</v>
      </c>
      <c r="P1" s="32" t="s">
        <v>79</v>
      </c>
      <c r="Q1" s="32" t="s">
        <v>80</v>
      </c>
      <c r="R1" s="32" t="s">
        <v>16</v>
      </c>
      <c r="S1" s="32" t="s">
        <v>43</v>
      </c>
      <c r="T1" s="32" t="s">
        <v>45</v>
      </c>
      <c r="U1" s="32" t="s">
        <v>52</v>
      </c>
      <c r="V1" s="34" t="s">
        <v>53</v>
      </c>
      <c r="W1" s="32" t="s">
        <v>56</v>
      </c>
      <c r="X1" s="32" t="s">
        <v>55</v>
      </c>
      <c r="Y1" s="32" t="s">
        <v>54</v>
      </c>
      <c r="Z1" s="32" t="s">
        <v>39</v>
      </c>
      <c r="AA1" s="32" t="s">
        <v>40</v>
      </c>
      <c r="AB1" s="32" t="s">
        <v>17</v>
      </c>
      <c r="AC1" s="32" t="s">
        <v>18</v>
      </c>
      <c r="AD1" s="32" t="s">
        <v>82</v>
      </c>
      <c r="AE1" s="32" t="s">
        <v>81</v>
      </c>
      <c r="AF1" s="32"/>
    </row>
    <row r="2" spans="1:32" s="5" customFormat="1" ht="16.5" customHeight="1" x14ac:dyDescent="0.25">
      <c r="A2" s="2">
        <v>1</v>
      </c>
      <c r="B2" s="9" t="s">
        <v>5</v>
      </c>
      <c r="C2" s="10" t="s">
        <v>3</v>
      </c>
      <c r="D2" s="11" t="s">
        <v>2</v>
      </c>
      <c r="E2" s="11">
        <v>0</v>
      </c>
      <c r="F2" s="11">
        <v>2</v>
      </c>
      <c r="G2" s="11" t="s">
        <v>58</v>
      </c>
      <c r="H2" s="11" t="s">
        <v>58</v>
      </c>
      <c r="I2" s="11" t="s">
        <v>68</v>
      </c>
      <c r="J2" s="13">
        <v>0</v>
      </c>
      <c r="K2" s="13">
        <v>0</v>
      </c>
      <c r="L2" s="13">
        <v>0.49485002168009401</v>
      </c>
      <c r="M2" s="14">
        <v>40520</v>
      </c>
      <c r="N2" s="14">
        <v>40542</v>
      </c>
      <c r="O2" s="14">
        <v>40642</v>
      </c>
      <c r="P2" s="14">
        <v>40742</v>
      </c>
      <c r="Q2" s="14">
        <v>43775</v>
      </c>
      <c r="R2" s="15"/>
      <c r="S2" s="16">
        <f>DATEDIF(N2,O2,"d")</f>
        <v>100</v>
      </c>
      <c r="T2" s="16">
        <f>DATEDIF(M2,O2,"d")</f>
        <v>122</v>
      </c>
      <c r="U2" s="16">
        <f>DATEDIF(O2,P2,"d")</f>
        <v>100</v>
      </c>
      <c r="V2" s="28">
        <v>104.43</v>
      </c>
      <c r="W2" s="16">
        <v>5</v>
      </c>
      <c r="X2" s="16"/>
      <c r="Y2" s="16">
        <f>W2+X2</f>
        <v>5</v>
      </c>
      <c r="Z2" s="12">
        <v>2722778</v>
      </c>
      <c r="AA2" s="29">
        <v>460394</v>
      </c>
      <c r="AB2" s="17" t="s">
        <v>11</v>
      </c>
      <c r="AC2" s="7" t="s">
        <v>10</v>
      </c>
      <c r="AD2" s="16">
        <v>0</v>
      </c>
      <c r="AE2" s="18" t="s">
        <v>24</v>
      </c>
      <c r="AF2" s="7"/>
    </row>
    <row r="3" spans="1:32" s="5" customFormat="1" ht="16.5" customHeight="1" x14ac:dyDescent="0.25">
      <c r="A3" s="2"/>
      <c r="B3" s="19"/>
      <c r="C3" s="18"/>
      <c r="D3" s="11" t="s">
        <v>1</v>
      </c>
      <c r="E3" s="11">
        <v>0</v>
      </c>
      <c r="F3" s="11">
        <v>2</v>
      </c>
      <c r="G3" s="11" t="s">
        <v>58</v>
      </c>
      <c r="H3" s="11" t="s">
        <v>58</v>
      </c>
      <c r="I3" s="11" t="s">
        <v>61</v>
      </c>
      <c r="J3" s="13">
        <v>0</v>
      </c>
      <c r="K3" s="13">
        <v>0</v>
      </c>
      <c r="L3" s="13">
        <v>0.20065945054641829</v>
      </c>
      <c r="M3" s="14">
        <v>40520</v>
      </c>
      <c r="N3" s="14">
        <v>40542</v>
      </c>
      <c r="O3" s="14">
        <v>40642</v>
      </c>
      <c r="P3" s="14">
        <v>40663</v>
      </c>
      <c r="Q3" s="14">
        <v>43775</v>
      </c>
      <c r="R3" s="15"/>
      <c r="S3" s="16">
        <f t="shared" ref="S3:S66" si="0">DATEDIF(N3,O3,"d")</f>
        <v>100</v>
      </c>
      <c r="T3" s="16">
        <f t="shared" ref="T3:T66" si="1">DATEDIF(M3,O3,"d")</f>
        <v>122</v>
      </c>
      <c r="U3" s="16">
        <f t="shared" ref="U3:U66" si="2">DATEDIF(O3,P3,"d")</f>
        <v>21</v>
      </c>
      <c r="V3" s="28">
        <v>104.43</v>
      </c>
      <c r="W3" s="16">
        <v>5</v>
      </c>
      <c r="X3" s="16"/>
      <c r="Y3" s="16">
        <f t="shared" ref="Y3:Y66" si="3">W3+X3</f>
        <v>5</v>
      </c>
      <c r="Z3" s="12">
        <v>2722778</v>
      </c>
      <c r="AA3" s="29">
        <v>29405</v>
      </c>
      <c r="AB3" s="17" t="s">
        <v>11</v>
      </c>
      <c r="AC3" s="7" t="s">
        <v>10</v>
      </c>
      <c r="AD3" s="16">
        <v>0</v>
      </c>
      <c r="AE3" s="18"/>
      <c r="AF3" s="7"/>
    </row>
    <row r="4" spans="1:32" s="1" customFormat="1" ht="16.5" customHeight="1" x14ac:dyDescent="0.25">
      <c r="A4" s="2">
        <v>2</v>
      </c>
      <c r="B4" s="9" t="s">
        <v>0</v>
      </c>
      <c r="C4" s="10" t="s">
        <v>3</v>
      </c>
      <c r="D4" s="11" t="s">
        <v>1</v>
      </c>
      <c r="E4" s="11">
        <v>0</v>
      </c>
      <c r="F4" s="11">
        <v>1</v>
      </c>
      <c r="G4" s="11" t="s">
        <v>58</v>
      </c>
      <c r="H4" s="11" t="s">
        <v>58</v>
      </c>
      <c r="I4" s="11" t="s">
        <v>58</v>
      </c>
      <c r="J4" s="13">
        <v>0</v>
      </c>
      <c r="K4" s="13">
        <v>0</v>
      </c>
      <c r="L4" s="13">
        <v>0</v>
      </c>
      <c r="M4" s="21">
        <v>40270</v>
      </c>
      <c r="N4" s="21">
        <v>40278</v>
      </c>
      <c r="O4" s="21">
        <v>40298</v>
      </c>
      <c r="P4" s="14">
        <v>40344</v>
      </c>
      <c r="Q4" s="14">
        <v>40392</v>
      </c>
      <c r="R4" s="21">
        <v>40392</v>
      </c>
      <c r="S4" s="16">
        <f t="shared" si="0"/>
        <v>20</v>
      </c>
      <c r="T4" s="16">
        <f t="shared" si="1"/>
        <v>28</v>
      </c>
      <c r="U4" s="16">
        <f t="shared" si="2"/>
        <v>46</v>
      </c>
      <c r="V4" s="28">
        <v>3.23</v>
      </c>
      <c r="W4" s="8">
        <v>6</v>
      </c>
      <c r="X4" s="8"/>
      <c r="Y4" s="16">
        <f t="shared" si="3"/>
        <v>6</v>
      </c>
      <c r="Z4" s="12">
        <v>2587</v>
      </c>
      <c r="AA4" s="30">
        <v>460394</v>
      </c>
      <c r="AB4" s="17" t="s">
        <v>11</v>
      </c>
      <c r="AC4" s="7" t="s">
        <v>10</v>
      </c>
      <c r="AD4" s="16">
        <v>0</v>
      </c>
      <c r="AE4" s="18"/>
      <c r="AF4" s="20"/>
    </row>
    <row r="5" spans="1:32" s="1" customFormat="1" ht="16.5" customHeight="1" x14ac:dyDescent="0.25">
      <c r="A5" s="2">
        <v>3</v>
      </c>
      <c r="B5" s="9" t="s">
        <v>0</v>
      </c>
      <c r="C5" s="10" t="s">
        <v>6</v>
      </c>
      <c r="D5" s="11" t="s">
        <v>1</v>
      </c>
      <c r="E5" s="11">
        <v>1</v>
      </c>
      <c r="F5" s="11">
        <v>1</v>
      </c>
      <c r="G5" s="11" t="s">
        <v>60</v>
      </c>
      <c r="H5" s="11" t="s">
        <v>68</v>
      </c>
      <c r="I5" s="11" t="s">
        <v>64</v>
      </c>
      <c r="J5" s="13">
        <v>0.3010299956639812</v>
      </c>
      <c r="K5" s="13">
        <v>0.49485002168009401</v>
      </c>
      <c r="L5" s="13">
        <v>1</v>
      </c>
      <c r="M5" s="21">
        <v>40269</v>
      </c>
      <c r="N5" s="21">
        <v>40287</v>
      </c>
      <c r="O5" s="21">
        <v>40353</v>
      </c>
      <c r="P5" s="14">
        <v>40374</v>
      </c>
      <c r="Q5" s="14">
        <v>40794</v>
      </c>
      <c r="R5" s="21"/>
      <c r="S5" s="16">
        <f t="shared" si="0"/>
        <v>66</v>
      </c>
      <c r="T5" s="16">
        <f t="shared" si="1"/>
        <v>84</v>
      </c>
      <c r="U5" s="16">
        <f t="shared" si="2"/>
        <v>21</v>
      </c>
      <c r="V5" s="28">
        <v>14.7</v>
      </c>
      <c r="W5" s="8">
        <v>1</v>
      </c>
      <c r="X5" s="8"/>
      <c r="Y5" s="16">
        <f>W5+X5</f>
        <v>1</v>
      </c>
      <c r="Z5" s="12">
        <v>15455</v>
      </c>
      <c r="AA5" s="12">
        <v>29405</v>
      </c>
      <c r="AB5" s="17" t="s">
        <v>14</v>
      </c>
      <c r="AC5" s="7" t="s">
        <v>13</v>
      </c>
      <c r="AD5" s="16">
        <v>0</v>
      </c>
      <c r="AE5" s="18"/>
      <c r="AF5" s="20"/>
    </row>
    <row r="6" spans="1:32" s="1" customFormat="1" ht="16.5" customHeight="1" x14ac:dyDescent="0.25">
      <c r="A6" s="2">
        <v>4</v>
      </c>
      <c r="B6" s="9" t="s">
        <v>0</v>
      </c>
      <c r="C6" s="10" t="s">
        <v>3</v>
      </c>
      <c r="D6" s="11" t="s">
        <v>2</v>
      </c>
      <c r="E6" s="11">
        <v>0</v>
      </c>
      <c r="F6" s="11">
        <v>2</v>
      </c>
      <c r="G6" s="11" t="s">
        <v>58</v>
      </c>
      <c r="H6" s="11" t="s">
        <v>58</v>
      </c>
      <c r="I6" s="11" t="s">
        <v>59</v>
      </c>
      <c r="J6" s="13">
        <v>0</v>
      </c>
      <c r="K6" s="13">
        <v>0</v>
      </c>
      <c r="L6" s="13">
        <v>9.6910013008056392E-2</v>
      </c>
      <c r="M6" s="21">
        <v>40518</v>
      </c>
      <c r="N6" s="21">
        <v>40528</v>
      </c>
      <c r="O6" s="21">
        <v>40654</v>
      </c>
      <c r="P6" s="14">
        <v>40943</v>
      </c>
      <c r="Q6" s="14">
        <v>43652</v>
      </c>
      <c r="R6" s="17"/>
      <c r="S6" s="16">
        <f t="shared" si="0"/>
        <v>126</v>
      </c>
      <c r="T6" s="16">
        <f t="shared" si="1"/>
        <v>136</v>
      </c>
      <c r="U6" s="16">
        <f t="shared" si="2"/>
        <v>289</v>
      </c>
      <c r="V6" s="28">
        <v>99.93</v>
      </c>
      <c r="W6" s="8">
        <v>17</v>
      </c>
      <c r="X6" s="8"/>
      <c r="Y6" s="16">
        <f t="shared" si="3"/>
        <v>17</v>
      </c>
      <c r="Z6" s="12">
        <v>3904037</v>
      </c>
      <c r="AA6" s="12">
        <v>257440</v>
      </c>
      <c r="AB6" s="17" t="s">
        <v>11</v>
      </c>
      <c r="AC6" s="7" t="s">
        <v>10</v>
      </c>
      <c r="AD6" s="16">
        <v>0</v>
      </c>
      <c r="AE6" s="18"/>
      <c r="AF6" s="20"/>
    </row>
    <row r="7" spans="1:32" s="1" customFormat="1" ht="16.5" customHeight="1" x14ac:dyDescent="0.25">
      <c r="A7" s="2"/>
      <c r="B7" s="9"/>
      <c r="C7" s="10"/>
      <c r="D7" s="11" t="s">
        <v>1</v>
      </c>
      <c r="E7" s="11">
        <v>0</v>
      </c>
      <c r="F7" s="11">
        <v>1</v>
      </c>
      <c r="G7" s="11" t="s">
        <v>58</v>
      </c>
      <c r="H7" s="11" t="s">
        <v>58</v>
      </c>
      <c r="I7" s="11" t="s">
        <v>58</v>
      </c>
      <c r="J7" s="13">
        <v>0</v>
      </c>
      <c r="K7" s="13">
        <v>0</v>
      </c>
      <c r="L7" s="13">
        <v>0</v>
      </c>
      <c r="M7" s="21">
        <v>40518</v>
      </c>
      <c r="N7" s="21">
        <v>40528</v>
      </c>
      <c r="O7" s="21">
        <v>40654</v>
      </c>
      <c r="P7" s="14">
        <v>40917</v>
      </c>
      <c r="Q7" s="14">
        <v>43652</v>
      </c>
      <c r="R7" s="17"/>
      <c r="S7" s="16">
        <f t="shared" si="0"/>
        <v>126</v>
      </c>
      <c r="T7" s="16">
        <f t="shared" si="1"/>
        <v>136</v>
      </c>
      <c r="U7" s="16">
        <f t="shared" si="2"/>
        <v>263</v>
      </c>
      <c r="V7" s="28">
        <v>99.93</v>
      </c>
      <c r="W7" s="8">
        <v>16</v>
      </c>
      <c r="X7" s="8"/>
      <c r="Y7" s="16">
        <f t="shared" si="3"/>
        <v>16</v>
      </c>
      <c r="Z7" s="12">
        <v>3904037</v>
      </c>
      <c r="AA7" s="12">
        <v>257440</v>
      </c>
      <c r="AB7" s="17" t="s">
        <v>11</v>
      </c>
      <c r="AC7" s="7" t="s">
        <v>10</v>
      </c>
      <c r="AD7" s="16">
        <v>0</v>
      </c>
      <c r="AE7" s="18"/>
      <c r="AF7" s="20"/>
    </row>
    <row r="8" spans="1:32" s="1" customFormat="1" ht="16.5" customHeight="1" x14ac:dyDescent="0.25">
      <c r="A8" s="2">
        <v>5</v>
      </c>
      <c r="B8" s="9" t="s">
        <v>0</v>
      </c>
      <c r="C8" s="10" t="s">
        <v>4</v>
      </c>
      <c r="D8" s="11" t="s">
        <v>2</v>
      </c>
      <c r="E8" s="11">
        <v>1</v>
      </c>
      <c r="F8" s="11">
        <v>3</v>
      </c>
      <c r="G8" s="11" t="s">
        <v>58</v>
      </c>
      <c r="H8" s="11" t="s">
        <v>58</v>
      </c>
      <c r="I8" s="11" t="s">
        <v>59</v>
      </c>
      <c r="J8" s="13">
        <v>0</v>
      </c>
      <c r="K8" s="13">
        <v>0</v>
      </c>
      <c r="L8" s="13">
        <v>9.6910013008056392E-2</v>
      </c>
      <c r="M8" s="21">
        <v>40724</v>
      </c>
      <c r="N8" s="21">
        <v>40731</v>
      </c>
      <c r="O8" s="21">
        <v>40807</v>
      </c>
      <c r="P8" s="14">
        <v>40847</v>
      </c>
      <c r="Q8" s="14">
        <v>41820</v>
      </c>
      <c r="R8" s="17"/>
      <c r="S8" s="16">
        <f t="shared" si="0"/>
        <v>76</v>
      </c>
      <c r="T8" s="16">
        <f t="shared" si="1"/>
        <v>83</v>
      </c>
      <c r="U8" s="16">
        <f t="shared" si="2"/>
        <v>40</v>
      </c>
      <c r="V8" s="28">
        <v>33.770000000000003</v>
      </c>
      <c r="W8" s="8">
        <v>2</v>
      </c>
      <c r="X8" s="8"/>
      <c r="Y8" s="16">
        <f t="shared" si="3"/>
        <v>2</v>
      </c>
      <c r="Z8" s="12">
        <v>111312</v>
      </c>
      <c r="AA8" s="12">
        <v>1650</v>
      </c>
      <c r="AB8" s="17" t="s">
        <v>14</v>
      </c>
      <c r="AC8" s="7" t="s">
        <v>13</v>
      </c>
      <c r="AD8" s="16">
        <v>0</v>
      </c>
      <c r="AE8" s="18"/>
      <c r="AF8" s="20"/>
    </row>
    <row r="9" spans="1:32" s="1" customFormat="1" ht="16.5" customHeight="1" x14ac:dyDescent="0.25">
      <c r="A9" s="2"/>
      <c r="B9" s="9"/>
      <c r="C9" s="10"/>
      <c r="D9" s="11" t="s">
        <v>1</v>
      </c>
      <c r="E9" s="11">
        <v>1</v>
      </c>
      <c r="F9" s="11">
        <v>1</v>
      </c>
      <c r="G9" s="11" t="s">
        <v>58</v>
      </c>
      <c r="H9" s="11" t="s">
        <v>58</v>
      </c>
      <c r="I9" s="11" t="s">
        <v>58</v>
      </c>
      <c r="J9" s="13">
        <v>0</v>
      </c>
      <c r="K9" s="13">
        <v>0</v>
      </c>
      <c r="L9" s="13">
        <v>0</v>
      </c>
      <c r="M9" s="21">
        <v>40724</v>
      </c>
      <c r="N9" s="21">
        <v>40731</v>
      </c>
      <c r="O9" s="21">
        <v>40807</v>
      </c>
      <c r="P9" s="14">
        <v>40847</v>
      </c>
      <c r="Q9" s="14">
        <v>41820</v>
      </c>
      <c r="R9" s="17"/>
      <c r="S9" s="16">
        <f t="shared" si="0"/>
        <v>76</v>
      </c>
      <c r="T9" s="16">
        <f t="shared" si="1"/>
        <v>83</v>
      </c>
      <c r="U9" s="16">
        <f t="shared" si="2"/>
        <v>40</v>
      </c>
      <c r="V9" s="28">
        <v>33.770000000000003</v>
      </c>
      <c r="W9" s="8">
        <v>2</v>
      </c>
      <c r="X9" s="8"/>
      <c r="Y9" s="16">
        <f t="shared" si="3"/>
        <v>2</v>
      </c>
      <c r="Z9" s="12">
        <v>111312</v>
      </c>
      <c r="AA9" s="12">
        <v>1500</v>
      </c>
      <c r="AB9" s="17" t="s">
        <v>14</v>
      </c>
      <c r="AC9" s="7" t="s">
        <v>13</v>
      </c>
      <c r="AD9" s="16">
        <v>0</v>
      </c>
      <c r="AE9" s="18"/>
      <c r="AF9" s="20"/>
    </row>
    <row r="10" spans="1:32" s="1" customFormat="1" ht="16.5" customHeight="1" x14ac:dyDescent="0.25">
      <c r="A10" s="2">
        <v>6</v>
      </c>
      <c r="B10" s="9" t="s">
        <v>0</v>
      </c>
      <c r="C10" s="10" t="s">
        <v>3</v>
      </c>
      <c r="D10" s="11" t="s">
        <v>2</v>
      </c>
      <c r="E10" s="11">
        <v>1</v>
      </c>
      <c r="F10" s="11">
        <v>1</v>
      </c>
      <c r="G10" s="11" t="s">
        <v>60</v>
      </c>
      <c r="H10" s="11" t="s">
        <v>65</v>
      </c>
      <c r="I10" s="11" t="s">
        <v>64</v>
      </c>
      <c r="J10" s="13">
        <v>0.3010299956639812</v>
      </c>
      <c r="K10" s="13">
        <v>2</v>
      </c>
      <c r="L10" s="13">
        <v>1</v>
      </c>
      <c r="M10" s="21">
        <v>40660</v>
      </c>
      <c r="N10" s="21">
        <v>40755</v>
      </c>
      <c r="O10" s="21">
        <v>40869</v>
      </c>
      <c r="P10" s="14">
        <v>41022</v>
      </c>
      <c r="Q10" s="14">
        <v>41050</v>
      </c>
      <c r="R10" s="17"/>
      <c r="S10" s="16">
        <f t="shared" si="0"/>
        <v>114</v>
      </c>
      <c r="T10" s="16">
        <f t="shared" si="1"/>
        <v>209</v>
      </c>
      <c r="U10" s="16">
        <f t="shared" si="2"/>
        <v>153</v>
      </c>
      <c r="V10" s="28">
        <v>6.03</v>
      </c>
      <c r="W10" s="8">
        <v>12</v>
      </c>
      <c r="X10" s="8">
        <v>3</v>
      </c>
      <c r="Y10" s="16">
        <f t="shared" si="3"/>
        <v>15</v>
      </c>
      <c r="Z10" s="12">
        <v>500</v>
      </c>
      <c r="AA10" s="12">
        <v>1010355</v>
      </c>
      <c r="AB10" s="17" t="s">
        <v>11</v>
      </c>
      <c r="AC10" s="7" t="s">
        <v>10</v>
      </c>
      <c r="AD10" s="16">
        <v>0</v>
      </c>
      <c r="AE10" s="18" t="s">
        <v>32</v>
      </c>
      <c r="AF10" s="20"/>
    </row>
    <row r="11" spans="1:32" s="1" customFormat="1" ht="16.5" customHeight="1" x14ac:dyDescent="0.25">
      <c r="A11" s="2">
        <v>7</v>
      </c>
      <c r="B11" s="9" t="s">
        <v>5</v>
      </c>
      <c r="C11" s="10" t="s">
        <v>6</v>
      </c>
      <c r="D11" s="11" t="s">
        <v>1</v>
      </c>
      <c r="E11" s="11">
        <v>0</v>
      </c>
      <c r="F11" s="11">
        <v>1</v>
      </c>
      <c r="G11" s="11" t="s">
        <v>59</v>
      </c>
      <c r="H11" s="11" t="s">
        <v>59</v>
      </c>
      <c r="I11" s="11" t="s">
        <v>70</v>
      </c>
      <c r="J11" s="13">
        <v>9.6910013008056392E-2</v>
      </c>
      <c r="K11" s="13">
        <v>9.6910013008056392E-2</v>
      </c>
      <c r="L11" s="13">
        <v>1.3979400086720375</v>
      </c>
      <c r="M11" s="21">
        <v>40842</v>
      </c>
      <c r="N11" s="21">
        <v>40871</v>
      </c>
      <c r="O11" s="21">
        <v>40893</v>
      </c>
      <c r="P11" s="14">
        <v>40996</v>
      </c>
      <c r="Q11" s="14">
        <v>42011</v>
      </c>
      <c r="R11" s="17"/>
      <c r="S11" s="16">
        <f t="shared" si="0"/>
        <v>22</v>
      </c>
      <c r="T11" s="16">
        <f t="shared" si="1"/>
        <v>51</v>
      </c>
      <c r="U11" s="16">
        <f t="shared" si="2"/>
        <v>103</v>
      </c>
      <c r="V11" s="28">
        <v>37.270000000000003</v>
      </c>
      <c r="W11" s="8">
        <v>6</v>
      </c>
      <c r="X11" s="8"/>
      <c r="Y11" s="16">
        <f t="shared" si="3"/>
        <v>6</v>
      </c>
      <c r="Z11" s="12">
        <v>140442</v>
      </c>
      <c r="AA11" s="12">
        <v>1473</v>
      </c>
      <c r="AB11" s="17" t="s">
        <v>11</v>
      </c>
      <c r="AC11" s="7" t="s">
        <v>13</v>
      </c>
      <c r="AD11" s="16">
        <v>0</v>
      </c>
      <c r="AE11" s="11" t="s">
        <v>29</v>
      </c>
      <c r="AF11" s="20"/>
    </row>
    <row r="12" spans="1:32" s="1" customFormat="1" ht="16.5" customHeight="1" x14ac:dyDescent="0.25">
      <c r="A12" s="2">
        <v>8</v>
      </c>
      <c r="B12" s="9" t="s">
        <v>5</v>
      </c>
      <c r="C12" s="10" t="s">
        <v>3</v>
      </c>
      <c r="D12" s="11" t="s">
        <v>2</v>
      </c>
      <c r="E12" s="11">
        <v>1</v>
      </c>
      <c r="F12" s="11">
        <v>2</v>
      </c>
      <c r="G12" s="11" t="s">
        <v>58</v>
      </c>
      <c r="H12" s="11" t="s">
        <v>60</v>
      </c>
      <c r="I12" s="11" t="s">
        <v>60</v>
      </c>
      <c r="J12" s="13">
        <v>0</v>
      </c>
      <c r="K12" s="13">
        <v>0.3010299956639812</v>
      </c>
      <c r="L12" s="13">
        <v>0.3010299956639812</v>
      </c>
      <c r="M12" s="21">
        <v>40864</v>
      </c>
      <c r="N12" s="21">
        <v>40885</v>
      </c>
      <c r="O12" s="21">
        <v>40967</v>
      </c>
      <c r="P12" s="14">
        <v>41100</v>
      </c>
      <c r="Q12" s="14">
        <v>41100</v>
      </c>
      <c r="R12" s="17"/>
      <c r="S12" s="16">
        <f t="shared" si="0"/>
        <v>82</v>
      </c>
      <c r="T12" s="16">
        <f t="shared" si="1"/>
        <v>103</v>
      </c>
      <c r="U12" s="16">
        <f t="shared" si="2"/>
        <v>133</v>
      </c>
      <c r="V12" s="28">
        <v>4.43</v>
      </c>
      <c r="W12" s="8">
        <v>24</v>
      </c>
      <c r="X12" s="8"/>
      <c r="Y12" s="16">
        <f t="shared" si="3"/>
        <v>24</v>
      </c>
      <c r="Z12" s="12">
        <v>10330</v>
      </c>
      <c r="AA12" s="12">
        <v>3871319</v>
      </c>
      <c r="AB12" s="17" t="s">
        <v>11</v>
      </c>
      <c r="AC12" s="20" t="s">
        <v>10</v>
      </c>
      <c r="AD12" s="16">
        <v>0</v>
      </c>
      <c r="AE12" s="11" t="s">
        <v>34</v>
      </c>
      <c r="AF12" s="20"/>
    </row>
    <row r="13" spans="1:32" s="1" customFormat="1" ht="16.5" customHeight="1" x14ac:dyDescent="0.25">
      <c r="A13" s="2"/>
      <c r="B13" s="9"/>
      <c r="C13" s="10"/>
      <c r="D13" s="11" t="s">
        <v>1</v>
      </c>
      <c r="E13" s="11">
        <v>1</v>
      </c>
      <c r="F13" s="11">
        <v>1</v>
      </c>
      <c r="G13" s="11" t="s">
        <v>58</v>
      </c>
      <c r="H13" s="11" t="s">
        <v>60</v>
      </c>
      <c r="I13" s="11" t="s">
        <v>61</v>
      </c>
      <c r="J13" s="13">
        <v>0</v>
      </c>
      <c r="K13" s="13">
        <v>0.3010299956639812</v>
      </c>
      <c r="L13" s="13">
        <v>0.20065945054641829</v>
      </c>
      <c r="M13" s="21">
        <v>40864</v>
      </c>
      <c r="N13" s="21">
        <v>40885</v>
      </c>
      <c r="O13" s="21">
        <v>40967</v>
      </c>
      <c r="P13" s="14">
        <v>41100</v>
      </c>
      <c r="Q13" s="14">
        <v>41100</v>
      </c>
      <c r="R13" s="17"/>
      <c r="S13" s="16">
        <f t="shared" si="0"/>
        <v>82</v>
      </c>
      <c r="T13" s="16">
        <f t="shared" si="1"/>
        <v>103</v>
      </c>
      <c r="U13" s="16">
        <f t="shared" si="2"/>
        <v>133</v>
      </c>
      <c r="V13" s="28">
        <v>4.43</v>
      </c>
      <c r="W13" s="8">
        <v>20</v>
      </c>
      <c r="X13" s="8"/>
      <c r="Y13" s="16">
        <f t="shared" si="3"/>
        <v>20</v>
      </c>
      <c r="Z13" s="12">
        <v>10330</v>
      </c>
      <c r="AA13" s="12">
        <v>2392813</v>
      </c>
      <c r="AB13" s="17" t="s">
        <v>11</v>
      </c>
      <c r="AC13" s="20" t="s">
        <v>10</v>
      </c>
      <c r="AD13" s="16">
        <v>0</v>
      </c>
      <c r="AE13" s="11" t="s">
        <v>34</v>
      </c>
      <c r="AF13" s="20"/>
    </row>
    <row r="14" spans="1:32" s="1" customFormat="1" ht="16.5" customHeight="1" x14ac:dyDescent="0.25">
      <c r="A14" s="2">
        <v>9</v>
      </c>
      <c r="B14" s="9" t="s">
        <v>5</v>
      </c>
      <c r="C14" s="10" t="s">
        <v>3</v>
      </c>
      <c r="D14" s="11" t="s">
        <v>2</v>
      </c>
      <c r="E14" s="11">
        <v>1</v>
      </c>
      <c r="F14" s="11">
        <v>3</v>
      </c>
      <c r="G14" s="11" t="s">
        <v>58</v>
      </c>
      <c r="H14" s="11" t="s">
        <v>60</v>
      </c>
      <c r="I14" s="11" t="s">
        <v>58</v>
      </c>
      <c r="J14" s="13">
        <v>0</v>
      </c>
      <c r="K14" s="13">
        <v>0.3010299956639812</v>
      </c>
      <c r="L14" s="13">
        <v>0</v>
      </c>
      <c r="M14" s="21">
        <v>40970</v>
      </c>
      <c r="N14" s="21">
        <v>40978</v>
      </c>
      <c r="O14" s="21">
        <v>40999</v>
      </c>
      <c r="P14" s="14">
        <v>41123</v>
      </c>
      <c r="Q14" s="14">
        <v>41585</v>
      </c>
      <c r="R14" s="21"/>
      <c r="S14" s="16">
        <f t="shared" si="0"/>
        <v>21</v>
      </c>
      <c r="T14" s="16">
        <f t="shared" si="1"/>
        <v>29</v>
      </c>
      <c r="U14" s="16">
        <f t="shared" si="2"/>
        <v>124</v>
      </c>
      <c r="V14" s="28">
        <v>19.53</v>
      </c>
      <c r="W14" s="8">
        <v>12</v>
      </c>
      <c r="X14" s="8"/>
      <c r="Y14" s="16">
        <f t="shared" si="3"/>
        <v>12</v>
      </c>
      <c r="Z14" s="12">
        <v>1654</v>
      </c>
      <c r="AA14" s="12">
        <v>11430</v>
      </c>
      <c r="AB14" s="17" t="s">
        <v>14</v>
      </c>
      <c r="AC14" s="7" t="s">
        <v>13</v>
      </c>
      <c r="AD14" s="16">
        <v>1</v>
      </c>
      <c r="AE14" s="18"/>
      <c r="AF14" s="20"/>
    </row>
    <row r="15" spans="1:32" s="1" customFormat="1" ht="16.5" customHeight="1" x14ac:dyDescent="0.25">
      <c r="A15" s="2"/>
      <c r="B15" s="9"/>
      <c r="C15" s="10"/>
      <c r="D15" s="11" t="s">
        <v>1</v>
      </c>
      <c r="E15" s="11">
        <v>0</v>
      </c>
      <c r="F15" s="11">
        <v>2</v>
      </c>
      <c r="G15" s="11" t="s">
        <v>58</v>
      </c>
      <c r="H15" s="11" t="s">
        <v>58</v>
      </c>
      <c r="I15" s="11" t="s">
        <v>58</v>
      </c>
      <c r="J15" s="13">
        <v>0</v>
      </c>
      <c r="K15" s="13">
        <v>0</v>
      </c>
      <c r="L15" s="13">
        <v>0</v>
      </c>
      <c r="M15" s="21">
        <v>40970</v>
      </c>
      <c r="N15" s="21">
        <v>40978</v>
      </c>
      <c r="O15" s="21">
        <v>40999</v>
      </c>
      <c r="P15" s="14">
        <v>41096</v>
      </c>
      <c r="Q15" s="14">
        <v>41585</v>
      </c>
      <c r="R15" s="17"/>
      <c r="S15" s="16">
        <f t="shared" si="0"/>
        <v>21</v>
      </c>
      <c r="T15" s="16">
        <f t="shared" si="1"/>
        <v>29</v>
      </c>
      <c r="U15" s="16">
        <f t="shared" si="2"/>
        <v>97</v>
      </c>
      <c r="V15" s="28">
        <v>19.53</v>
      </c>
      <c r="W15" s="8">
        <v>5</v>
      </c>
      <c r="X15" s="8"/>
      <c r="Y15" s="16">
        <f t="shared" si="3"/>
        <v>5</v>
      </c>
      <c r="Z15" s="12">
        <v>1654</v>
      </c>
      <c r="AA15" s="12">
        <v>5418</v>
      </c>
      <c r="AB15" s="17" t="s">
        <v>14</v>
      </c>
      <c r="AC15" s="7" t="s">
        <v>13</v>
      </c>
      <c r="AD15" s="16">
        <v>0</v>
      </c>
      <c r="AE15" s="18"/>
      <c r="AF15" s="20"/>
    </row>
    <row r="16" spans="1:32" s="1" customFormat="1" ht="15.75" customHeight="1" x14ac:dyDescent="0.25">
      <c r="A16" s="2">
        <v>10</v>
      </c>
      <c r="B16" s="9" t="s">
        <v>0</v>
      </c>
      <c r="C16" s="10" t="s">
        <v>6</v>
      </c>
      <c r="D16" s="11" t="s">
        <v>2</v>
      </c>
      <c r="E16" s="11">
        <v>0</v>
      </c>
      <c r="F16" s="11">
        <v>2</v>
      </c>
      <c r="G16" s="11" t="s">
        <v>58</v>
      </c>
      <c r="H16" s="11" t="s">
        <v>58</v>
      </c>
      <c r="I16" s="11" t="s">
        <v>63</v>
      </c>
      <c r="J16" s="13">
        <v>0</v>
      </c>
      <c r="K16" s="13">
        <v>0</v>
      </c>
      <c r="L16" s="13">
        <v>0.3979400086720376</v>
      </c>
      <c r="M16" s="21">
        <v>40993</v>
      </c>
      <c r="N16" s="21">
        <v>41080</v>
      </c>
      <c r="O16" s="21">
        <v>41150</v>
      </c>
      <c r="P16" s="14">
        <v>41163</v>
      </c>
      <c r="Q16" s="14">
        <v>41176</v>
      </c>
      <c r="R16" s="21">
        <v>41176</v>
      </c>
      <c r="S16" s="16">
        <f t="shared" si="0"/>
        <v>70</v>
      </c>
      <c r="T16" s="16">
        <f t="shared" si="1"/>
        <v>157</v>
      </c>
      <c r="U16" s="16">
        <f t="shared" si="2"/>
        <v>13</v>
      </c>
      <c r="V16" s="28">
        <v>0.87</v>
      </c>
      <c r="W16" s="8">
        <v>3</v>
      </c>
      <c r="X16" s="8"/>
      <c r="Y16" s="16">
        <f t="shared" si="3"/>
        <v>3</v>
      </c>
      <c r="Z16" s="12">
        <v>20282</v>
      </c>
      <c r="AA16" s="12">
        <v>2370075</v>
      </c>
      <c r="AB16" s="17" t="s">
        <v>14</v>
      </c>
      <c r="AC16" s="7" t="s">
        <v>13</v>
      </c>
      <c r="AD16" s="16">
        <v>0</v>
      </c>
      <c r="AE16" s="18"/>
      <c r="AF16" s="20"/>
    </row>
    <row r="17" spans="1:32" s="1" customFormat="1" ht="16.5" customHeight="1" x14ac:dyDescent="0.25">
      <c r="A17" s="2">
        <v>11</v>
      </c>
      <c r="B17" s="9" t="s">
        <v>5</v>
      </c>
      <c r="C17" s="10" t="s">
        <v>6</v>
      </c>
      <c r="D17" s="11" t="s">
        <v>1</v>
      </c>
      <c r="E17" s="11">
        <v>0</v>
      </c>
      <c r="F17" s="11">
        <v>3</v>
      </c>
      <c r="G17" s="11" t="s">
        <v>58</v>
      </c>
      <c r="H17" s="11" t="s">
        <v>58</v>
      </c>
      <c r="I17" s="11" t="s">
        <v>58</v>
      </c>
      <c r="J17" s="13">
        <v>0</v>
      </c>
      <c r="K17" s="13">
        <v>0</v>
      </c>
      <c r="L17" s="13">
        <v>0</v>
      </c>
      <c r="M17" s="21">
        <v>41207</v>
      </c>
      <c r="N17" s="21">
        <v>41214</v>
      </c>
      <c r="O17" s="21">
        <v>41277</v>
      </c>
      <c r="P17" s="14">
        <v>41327</v>
      </c>
      <c r="Q17" s="14">
        <v>41929</v>
      </c>
      <c r="R17" s="17"/>
      <c r="S17" s="16">
        <f t="shared" si="0"/>
        <v>63</v>
      </c>
      <c r="T17" s="16">
        <f t="shared" si="1"/>
        <v>70</v>
      </c>
      <c r="U17" s="16">
        <f t="shared" si="2"/>
        <v>50</v>
      </c>
      <c r="V17" s="28">
        <v>21.73</v>
      </c>
      <c r="W17" s="8">
        <v>7</v>
      </c>
      <c r="X17" s="8"/>
      <c r="Y17" s="16">
        <f t="shared" si="3"/>
        <v>7</v>
      </c>
      <c r="Z17" s="12">
        <v>146745</v>
      </c>
      <c r="AA17" s="12">
        <v>4650</v>
      </c>
      <c r="AB17" s="17" t="s">
        <v>14</v>
      </c>
      <c r="AC17" s="7" t="s">
        <v>13</v>
      </c>
      <c r="AD17" s="16">
        <v>0</v>
      </c>
      <c r="AE17" s="18"/>
      <c r="AF17" s="20"/>
    </row>
    <row r="18" spans="1:32" s="1" customFormat="1" ht="16.5" customHeight="1" x14ac:dyDescent="0.25">
      <c r="A18" s="2">
        <v>12</v>
      </c>
      <c r="B18" s="9" t="s">
        <v>0</v>
      </c>
      <c r="C18" s="10" t="s">
        <v>6</v>
      </c>
      <c r="D18" s="11" t="s">
        <v>1</v>
      </c>
      <c r="E18" s="11">
        <v>1</v>
      </c>
      <c r="F18" s="11">
        <v>3</v>
      </c>
      <c r="G18" s="11" t="s">
        <v>59</v>
      </c>
      <c r="H18" s="11" t="s">
        <v>63</v>
      </c>
      <c r="I18" s="11" t="s">
        <v>64</v>
      </c>
      <c r="J18" s="13">
        <v>9.6910013008056392E-2</v>
      </c>
      <c r="K18" s="13">
        <v>0.3979400086720376</v>
      </c>
      <c r="L18" s="13">
        <v>1</v>
      </c>
      <c r="M18" s="21">
        <v>41175</v>
      </c>
      <c r="N18" s="21">
        <v>41258</v>
      </c>
      <c r="O18" s="21">
        <v>41323</v>
      </c>
      <c r="P18" s="14">
        <v>41375</v>
      </c>
      <c r="Q18" s="14">
        <v>41523</v>
      </c>
      <c r="R18" s="21">
        <v>41523</v>
      </c>
      <c r="S18" s="16">
        <f t="shared" si="0"/>
        <v>65</v>
      </c>
      <c r="T18" s="16">
        <f t="shared" si="1"/>
        <v>148</v>
      </c>
      <c r="U18" s="16">
        <f t="shared" si="2"/>
        <v>52</v>
      </c>
      <c r="V18" s="28">
        <v>6.67</v>
      </c>
      <c r="W18" s="8">
        <v>3</v>
      </c>
      <c r="X18" s="8"/>
      <c r="Y18" s="16">
        <f t="shared" si="3"/>
        <v>3</v>
      </c>
      <c r="Z18" s="12">
        <v>2216</v>
      </c>
      <c r="AA18" s="12">
        <v>500</v>
      </c>
      <c r="AB18" s="17" t="s">
        <v>14</v>
      </c>
      <c r="AC18" s="20" t="s">
        <v>10</v>
      </c>
      <c r="AD18" s="16">
        <v>0</v>
      </c>
      <c r="AE18" s="11"/>
      <c r="AF18" s="20"/>
    </row>
    <row r="19" spans="1:32" s="1" customFormat="1" ht="16.5" customHeight="1" x14ac:dyDescent="0.25">
      <c r="A19" s="2">
        <v>13</v>
      </c>
      <c r="B19" s="9" t="s">
        <v>0</v>
      </c>
      <c r="C19" s="10" t="s">
        <v>20</v>
      </c>
      <c r="D19" s="11" t="s">
        <v>1</v>
      </c>
      <c r="E19" s="11">
        <v>0</v>
      </c>
      <c r="F19" s="11">
        <v>3</v>
      </c>
      <c r="G19" s="11" t="s">
        <v>58</v>
      </c>
      <c r="H19" s="11" t="s">
        <v>58</v>
      </c>
      <c r="I19" s="11" t="s">
        <v>58</v>
      </c>
      <c r="J19" s="13">
        <v>0</v>
      </c>
      <c r="K19" s="13">
        <v>0</v>
      </c>
      <c r="L19" s="13">
        <v>0</v>
      </c>
      <c r="M19" s="21">
        <v>41422</v>
      </c>
      <c r="N19" s="21">
        <v>41451</v>
      </c>
      <c r="O19" s="21">
        <v>41612</v>
      </c>
      <c r="P19" s="14">
        <v>41621</v>
      </c>
      <c r="Q19" s="14">
        <v>41753</v>
      </c>
      <c r="R19" s="21"/>
      <c r="S19" s="16">
        <f t="shared" si="0"/>
        <v>161</v>
      </c>
      <c r="T19" s="16">
        <f t="shared" si="1"/>
        <v>190</v>
      </c>
      <c r="U19" s="16">
        <f t="shared" si="2"/>
        <v>9</v>
      </c>
      <c r="V19" s="28">
        <v>4.7</v>
      </c>
      <c r="W19" s="8">
        <v>1</v>
      </c>
      <c r="X19" s="8"/>
      <c r="Y19" s="16">
        <f t="shared" si="3"/>
        <v>1</v>
      </c>
      <c r="Z19" s="12">
        <v>87600</v>
      </c>
      <c r="AA19" s="12">
        <v>24300</v>
      </c>
      <c r="AB19" s="17" t="s">
        <v>14</v>
      </c>
      <c r="AC19" s="20" t="s">
        <v>10</v>
      </c>
      <c r="AD19" s="16">
        <v>0</v>
      </c>
      <c r="AE19" s="11"/>
      <c r="AF19" s="20"/>
    </row>
    <row r="20" spans="1:32" s="1" customFormat="1" ht="16.5" customHeight="1" x14ac:dyDescent="0.25">
      <c r="A20" s="2">
        <v>14</v>
      </c>
      <c r="B20" s="9" t="s">
        <v>0</v>
      </c>
      <c r="C20" s="10" t="s">
        <v>3</v>
      </c>
      <c r="D20" s="11" t="s">
        <v>2</v>
      </c>
      <c r="E20" s="11">
        <v>0</v>
      </c>
      <c r="F20" s="11">
        <v>3</v>
      </c>
      <c r="G20" s="11" t="s">
        <v>58</v>
      </c>
      <c r="H20" s="11" t="s">
        <v>58</v>
      </c>
      <c r="I20" s="11" t="s">
        <v>58</v>
      </c>
      <c r="J20" s="13">
        <v>0</v>
      </c>
      <c r="K20" s="13">
        <v>0</v>
      </c>
      <c r="L20" s="13">
        <v>0</v>
      </c>
      <c r="M20" s="21">
        <v>41451</v>
      </c>
      <c r="N20" s="21">
        <v>41466</v>
      </c>
      <c r="O20" s="21">
        <v>41482</v>
      </c>
      <c r="P20" s="14">
        <v>41493</v>
      </c>
      <c r="Q20" s="14">
        <v>43577</v>
      </c>
      <c r="R20" s="21"/>
      <c r="S20" s="16">
        <f t="shared" si="0"/>
        <v>16</v>
      </c>
      <c r="T20" s="16">
        <f t="shared" si="1"/>
        <v>31</v>
      </c>
      <c r="U20" s="16">
        <f t="shared" si="2"/>
        <v>11</v>
      </c>
      <c r="V20" s="28">
        <v>69.83</v>
      </c>
      <c r="W20" s="8">
        <v>1</v>
      </c>
      <c r="X20" s="8"/>
      <c r="Y20" s="16">
        <f t="shared" si="3"/>
        <v>1</v>
      </c>
      <c r="Z20" s="12">
        <v>3700</v>
      </c>
      <c r="AA20" s="12">
        <v>500</v>
      </c>
      <c r="AB20" s="17" t="s">
        <v>14</v>
      </c>
      <c r="AC20" s="7" t="s">
        <v>13</v>
      </c>
      <c r="AD20" s="16">
        <v>0</v>
      </c>
      <c r="AE20" s="18"/>
      <c r="AF20" s="20"/>
    </row>
    <row r="21" spans="1:32" s="1" customFormat="1" ht="16.5" customHeight="1" x14ac:dyDescent="0.25">
      <c r="A21" s="2"/>
      <c r="B21" s="9"/>
      <c r="C21" s="10"/>
      <c r="D21" s="11" t="s">
        <v>1</v>
      </c>
      <c r="E21" s="11">
        <v>0</v>
      </c>
      <c r="F21" s="11">
        <v>3</v>
      </c>
      <c r="G21" s="11" t="s">
        <v>58</v>
      </c>
      <c r="H21" s="11" t="s">
        <v>58</v>
      </c>
      <c r="I21" s="11" t="s">
        <v>58</v>
      </c>
      <c r="J21" s="13">
        <v>0</v>
      </c>
      <c r="K21" s="13">
        <v>0</v>
      </c>
      <c r="L21" s="13">
        <v>0</v>
      </c>
      <c r="M21" s="21">
        <v>41451</v>
      </c>
      <c r="N21" s="21">
        <v>41466</v>
      </c>
      <c r="O21" s="21">
        <v>41482</v>
      </c>
      <c r="P21" s="14">
        <v>41493</v>
      </c>
      <c r="Q21" s="14">
        <v>43577</v>
      </c>
      <c r="R21" s="21"/>
      <c r="S21" s="16">
        <f t="shared" si="0"/>
        <v>16</v>
      </c>
      <c r="T21" s="16">
        <f t="shared" si="1"/>
        <v>31</v>
      </c>
      <c r="U21" s="16">
        <f t="shared" si="2"/>
        <v>11</v>
      </c>
      <c r="V21" s="28">
        <v>69.83</v>
      </c>
      <c r="W21" s="8">
        <v>1</v>
      </c>
      <c r="X21" s="8"/>
      <c r="Y21" s="16">
        <f t="shared" si="3"/>
        <v>1</v>
      </c>
      <c r="Z21" s="12">
        <v>3700</v>
      </c>
      <c r="AA21" s="12">
        <v>500</v>
      </c>
      <c r="AB21" s="17" t="s">
        <v>14</v>
      </c>
      <c r="AC21" s="7" t="s">
        <v>13</v>
      </c>
      <c r="AD21" s="16">
        <v>0</v>
      </c>
      <c r="AE21" s="18"/>
      <c r="AF21" s="20"/>
    </row>
    <row r="22" spans="1:32" s="1" customFormat="1" ht="16.5" customHeight="1" x14ac:dyDescent="0.25">
      <c r="A22" s="2">
        <v>15</v>
      </c>
      <c r="B22" s="9" t="s">
        <v>0</v>
      </c>
      <c r="C22" s="10" t="s">
        <v>3</v>
      </c>
      <c r="D22" s="11" t="s">
        <v>2</v>
      </c>
      <c r="E22" s="11">
        <v>1</v>
      </c>
      <c r="F22" s="11">
        <v>1</v>
      </c>
      <c r="G22" s="11" t="s">
        <v>58</v>
      </c>
      <c r="H22" s="11" t="s">
        <v>58</v>
      </c>
      <c r="I22" s="11" t="s">
        <v>58</v>
      </c>
      <c r="J22" s="13">
        <v>0</v>
      </c>
      <c r="K22" s="13">
        <v>0</v>
      </c>
      <c r="L22" s="13">
        <v>0</v>
      </c>
      <c r="M22" s="21">
        <v>41413</v>
      </c>
      <c r="N22" s="21">
        <v>41429</v>
      </c>
      <c r="O22" s="21">
        <v>41555</v>
      </c>
      <c r="P22" s="14">
        <v>41611</v>
      </c>
      <c r="Q22" s="14">
        <v>42339</v>
      </c>
      <c r="R22" s="17"/>
      <c r="S22" s="16">
        <f t="shared" si="0"/>
        <v>126</v>
      </c>
      <c r="T22" s="16">
        <f t="shared" si="1"/>
        <v>142</v>
      </c>
      <c r="U22" s="16">
        <f t="shared" si="2"/>
        <v>56</v>
      </c>
      <c r="V22" s="28">
        <v>26.13</v>
      </c>
      <c r="W22" s="8">
        <v>3</v>
      </c>
      <c r="X22" s="8"/>
      <c r="Y22" s="16">
        <f t="shared" si="3"/>
        <v>3</v>
      </c>
      <c r="Z22" s="12">
        <v>3970</v>
      </c>
      <c r="AA22" s="12">
        <v>125000</v>
      </c>
      <c r="AB22" s="17" t="s">
        <v>11</v>
      </c>
      <c r="AC22" s="7" t="s">
        <v>10</v>
      </c>
      <c r="AD22" s="16">
        <v>0</v>
      </c>
      <c r="AE22" s="18" t="s">
        <v>31</v>
      </c>
      <c r="AF22" s="20"/>
    </row>
    <row r="23" spans="1:32" s="1" customFormat="1" ht="16.5" customHeight="1" x14ac:dyDescent="0.25">
      <c r="A23" s="2">
        <v>16</v>
      </c>
      <c r="B23" s="9" t="s">
        <v>5</v>
      </c>
      <c r="C23" s="10" t="s">
        <v>6</v>
      </c>
      <c r="D23" s="11" t="s">
        <v>2</v>
      </c>
      <c r="E23" s="11">
        <v>1</v>
      </c>
      <c r="F23" s="11">
        <v>3</v>
      </c>
      <c r="G23" s="11" t="s">
        <v>60</v>
      </c>
      <c r="H23" s="11" t="s">
        <v>60</v>
      </c>
      <c r="I23" s="11" t="s">
        <v>63</v>
      </c>
      <c r="J23" s="13">
        <v>0.3010299956639812</v>
      </c>
      <c r="K23" s="13">
        <v>0.3010299956639812</v>
      </c>
      <c r="L23" s="13">
        <v>0.3979400086720376</v>
      </c>
      <c r="M23" s="21">
        <v>41283</v>
      </c>
      <c r="N23" s="21">
        <v>41375</v>
      </c>
      <c r="O23" s="21">
        <v>41407</v>
      </c>
      <c r="P23" s="14">
        <v>41424</v>
      </c>
      <c r="Q23" s="14">
        <v>41532</v>
      </c>
      <c r="R23" s="21">
        <v>41532</v>
      </c>
      <c r="S23" s="16">
        <f t="shared" si="0"/>
        <v>32</v>
      </c>
      <c r="T23" s="16">
        <f t="shared" si="1"/>
        <v>124</v>
      </c>
      <c r="U23" s="16">
        <f t="shared" si="2"/>
        <v>17</v>
      </c>
      <c r="V23" s="28">
        <v>4.17</v>
      </c>
      <c r="W23" s="8">
        <v>4</v>
      </c>
      <c r="X23" s="8"/>
      <c r="Y23" s="16">
        <f t="shared" si="3"/>
        <v>4</v>
      </c>
      <c r="Z23" s="12">
        <v>75400</v>
      </c>
      <c r="AA23" s="12">
        <v>676</v>
      </c>
      <c r="AB23" s="17" t="s">
        <v>14</v>
      </c>
      <c r="AC23" s="7" t="s">
        <v>13</v>
      </c>
      <c r="AD23" s="16">
        <v>0</v>
      </c>
      <c r="AE23" s="18"/>
      <c r="AF23" s="20"/>
    </row>
    <row r="24" spans="1:32" s="1" customFormat="1" ht="16.5" customHeight="1" x14ac:dyDescent="0.25">
      <c r="A24" s="2">
        <v>17</v>
      </c>
      <c r="B24" s="9" t="s">
        <v>5</v>
      </c>
      <c r="C24" s="10" t="s">
        <v>19</v>
      </c>
      <c r="D24" s="11" t="s">
        <v>1</v>
      </c>
      <c r="E24" s="11">
        <v>0</v>
      </c>
      <c r="F24" s="11">
        <v>1</v>
      </c>
      <c r="G24" s="11" t="s">
        <v>59</v>
      </c>
      <c r="H24" s="11" t="s">
        <v>59</v>
      </c>
      <c r="I24" s="11" t="s">
        <v>58</v>
      </c>
      <c r="J24" s="13">
        <v>9.6910013008056392E-2</v>
      </c>
      <c r="K24" s="13">
        <v>9.6910013008056392E-2</v>
      </c>
      <c r="L24" s="13">
        <v>0</v>
      </c>
      <c r="M24" s="21">
        <v>41201</v>
      </c>
      <c r="N24" s="21">
        <v>41227</v>
      </c>
      <c r="O24" s="21">
        <v>41421</v>
      </c>
      <c r="P24" s="14">
        <v>41624</v>
      </c>
      <c r="Q24" s="14">
        <v>43558</v>
      </c>
      <c r="R24" s="17"/>
      <c r="S24" s="16">
        <f t="shared" si="0"/>
        <v>194</v>
      </c>
      <c r="T24" s="16">
        <f t="shared" si="1"/>
        <v>220</v>
      </c>
      <c r="U24" s="16">
        <f t="shared" si="2"/>
        <v>203</v>
      </c>
      <c r="V24" s="28">
        <v>71.23</v>
      </c>
      <c r="W24" s="8">
        <v>8</v>
      </c>
      <c r="X24" s="8"/>
      <c r="Y24" s="16">
        <f t="shared" si="3"/>
        <v>8</v>
      </c>
      <c r="Z24" s="12">
        <v>746225</v>
      </c>
      <c r="AA24" s="12">
        <v>41200</v>
      </c>
      <c r="AB24" s="17" t="s">
        <v>11</v>
      </c>
      <c r="AC24" s="7" t="s">
        <v>13</v>
      </c>
      <c r="AD24" s="16">
        <v>1</v>
      </c>
      <c r="AE24" s="18"/>
      <c r="AF24" s="20"/>
    </row>
    <row r="25" spans="1:32" s="1" customFormat="1" ht="16.5" customHeight="1" x14ac:dyDescent="0.25">
      <c r="A25" s="2"/>
      <c r="B25" s="9"/>
      <c r="C25" s="10"/>
      <c r="D25" s="11" t="s">
        <v>2</v>
      </c>
      <c r="E25" s="11">
        <v>0</v>
      </c>
      <c r="F25" s="11">
        <v>3</v>
      </c>
      <c r="G25" s="11" t="s">
        <v>58</v>
      </c>
      <c r="H25" s="11" t="s">
        <v>58</v>
      </c>
      <c r="I25" s="11" t="s">
        <v>58</v>
      </c>
      <c r="J25" s="13">
        <v>0</v>
      </c>
      <c r="K25" s="13">
        <v>0</v>
      </c>
      <c r="L25" s="13">
        <v>0</v>
      </c>
      <c r="M25" s="21">
        <v>41201</v>
      </c>
      <c r="N25" s="21">
        <v>41227</v>
      </c>
      <c r="O25" s="21">
        <v>41445</v>
      </c>
      <c r="P25" s="14">
        <v>41464</v>
      </c>
      <c r="Q25" s="14">
        <v>43558</v>
      </c>
      <c r="R25" s="17"/>
      <c r="S25" s="16">
        <f t="shared" si="0"/>
        <v>218</v>
      </c>
      <c r="T25" s="16">
        <f t="shared" si="1"/>
        <v>244</v>
      </c>
      <c r="U25" s="16">
        <f t="shared" si="2"/>
        <v>19</v>
      </c>
      <c r="V25" s="28">
        <v>70.03</v>
      </c>
      <c r="W25" s="8">
        <v>2</v>
      </c>
      <c r="X25" s="8"/>
      <c r="Y25" s="16">
        <f t="shared" si="3"/>
        <v>2</v>
      </c>
      <c r="Z25" s="12">
        <v>746225</v>
      </c>
      <c r="AA25" s="12">
        <v>38900</v>
      </c>
      <c r="AB25" s="17" t="s">
        <v>11</v>
      </c>
      <c r="AC25" s="7" t="s">
        <v>13</v>
      </c>
      <c r="AD25" s="16">
        <v>0</v>
      </c>
      <c r="AE25" s="18"/>
      <c r="AF25" s="20"/>
    </row>
    <row r="26" spans="1:32" s="1" customFormat="1" ht="16.5" customHeight="1" x14ac:dyDescent="0.25">
      <c r="A26" s="2">
        <v>18</v>
      </c>
      <c r="B26" s="9" t="s">
        <v>0</v>
      </c>
      <c r="C26" s="10" t="s">
        <v>3</v>
      </c>
      <c r="D26" s="11" t="s">
        <v>2</v>
      </c>
      <c r="E26" s="11">
        <v>0</v>
      </c>
      <c r="F26" s="11">
        <v>2</v>
      </c>
      <c r="G26" s="11" t="s">
        <v>59</v>
      </c>
      <c r="H26" s="11" t="s">
        <v>59</v>
      </c>
      <c r="I26" s="11" t="s">
        <v>59</v>
      </c>
      <c r="J26" s="13">
        <v>9.6910013008056392E-2</v>
      </c>
      <c r="K26" s="13">
        <v>9.6910013008056392E-2</v>
      </c>
      <c r="L26" s="13">
        <v>9.6910013008056392E-2</v>
      </c>
      <c r="M26" s="21">
        <v>41553</v>
      </c>
      <c r="N26" s="21">
        <v>41564</v>
      </c>
      <c r="O26" s="21">
        <v>41586</v>
      </c>
      <c r="P26" s="14">
        <v>41604</v>
      </c>
      <c r="Q26" s="14">
        <v>41645</v>
      </c>
      <c r="R26" s="21">
        <v>41645</v>
      </c>
      <c r="S26" s="16">
        <f t="shared" si="0"/>
        <v>22</v>
      </c>
      <c r="T26" s="16">
        <f t="shared" si="1"/>
        <v>33</v>
      </c>
      <c r="U26" s="16">
        <f t="shared" si="2"/>
        <v>18</v>
      </c>
      <c r="V26" s="28">
        <v>1.97</v>
      </c>
      <c r="W26" s="8">
        <v>1</v>
      </c>
      <c r="X26" s="8"/>
      <c r="Y26" s="16">
        <f t="shared" si="3"/>
        <v>1</v>
      </c>
      <c r="Z26" s="12">
        <v>13300</v>
      </c>
      <c r="AA26" s="12">
        <v>22600</v>
      </c>
      <c r="AB26" s="17" t="s">
        <v>14</v>
      </c>
      <c r="AC26" s="20" t="s">
        <v>10</v>
      </c>
      <c r="AD26" s="16">
        <v>0</v>
      </c>
      <c r="AE26" s="11"/>
      <c r="AF26" s="20"/>
    </row>
    <row r="27" spans="1:32" s="1" customFormat="1" ht="16.5" customHeight="1" x14ac:dyDescent="0.25">
      <c r="A27" s="2">
        <v>19</v>
      </c>
      <c r="B27" s="9" t="s">
        <v>0</v>
      </c>
      <c r="C27" s="10" t="s">
        <v>6</v>
      </c>
      <c r="D27" s="11" t="s">
        <v>2</v>
      </c>
      <c r="E27" s="11">
        <v>1</v>
      </c>
      <c r="F27" s="11">
        <v>1</v>
      </c>
      <c r="G27" s="11" t="s">
        <v>59</v>
      </c>
      <c r="H27" s="11" t="s">
        <v>69</v>
      </c>
      <c r="I27" s="11" t="s">
        <v>63</v>
      </c>
      <c r="J27" s="13">
        <v>9.6910013008056392E-2</v>
      </c>
      <c r="K27" s="13">
        <v>1.0969100130080565</v>
      </c>
      <c r="L27" s="13">
        <v>0.3979400086720376</v>
      </c>
      <c r="M27" s="21">
        <v>41557</v>
      </c>
      <c r="N27" s="21">
        <v>41576</v>
      </c>
      <c r="O27" s="21">
        <v>41639</v>
      </c>
      <c r="P27" s="14">
        <v>41786</v>
      </c>
      <c r="Q27" s="14">
        <v>42590</v>
      </c>
      <c r="R27" s="17"/>
      <c r="S27" s="16">
        <f t="shared" si="0"/>
        <v>63</v>
      </c>
      <c r="T27" s="16">
        <f t="shared" si="1"/>
        <v>82</v>
      </c>
      <c r="U27" s="16">
        <f t="shared" si="2"/>
        <v>147</v>
      </c>
      <c r="V27" s="28">
        <v>31.7</v>
      </c>
      <c r="W27" s="8">
        <v>12</v>
      </c>
      <c r="X27" s="8"/>
      <c r="Y27" s="16">
        <f t="shared" si="3"/>
        <v>12</v>
      </c>
      <c r="Z27" s="12">
        <v>32500</v>
      </c>
      <c r="AA27" s="12">
        <v>5330</v>
      </c>
      <c r="AB27" s="17" t="s">
        <v>11</v>
      </c>
      <c r="AC27" s="7" t="s">
        <v>13</v>
      </c>
      <c r="AD27" s="16">
        <v>0</v>
      </c>
      <c r="AE27" s="18" t="s">
        <v>33</v>
      </c>
      <c r="AF27" s="20"/>
    </row>
    <row r="28" spans="1:32" s="1" customFormat="1" ht="16.5" customHeight="1" x14ac:dyDescent="0.25">
      <c r="A28" s="2">
        <v>20</v>
      </c>
      <c r="B28" s="9" t="s">
        <v>0</v>
      </c>
      <c r="C28" s="10" t="s">
        <v>3</v>
      </c>
      <c r="D28" s="11" t="s">
        <v>1</v>
      </c>
      <c r="E28" s="11">
        <v>0</v>
      </c>
      <c r="F28" s="11">
        <v>1</v>
      </c>
      <c r="G28" s="11" t="s">
        <v>58</v>
      </c>
      <c r="H28" s="11" t="s">
        <v>59</v>
      </c>
      <c r="I28" s="11" t="s">
        <v>59</v>
      </c>
      <c r="J28" s="13">
        <v>0</v>
      </c>
      <c r="K28" s="13">
        <v>9.6910013008056392E-2</v>
      </c>
      <c r="L28" s="13">
        <v>9.6910013008056392E-2</v>
      </c>
      <c r="M28" s="21">
        <v>41612</v>
      </c>
      <c r="N28" s="21">
        <v>41641</v>
      </c>
      <c r="O28" s="21">
        <v>41647</v>
      </c>
      <c r="P28" s="14">
        <v>41667</v>
      </c>
      <c r="Q28" s="14">
        <v>41740</v>
      </c>
      <c r="R28" s="17"/>
      <c r="S28" s="16">
        <f t="shared" si="0"/>
        <v>6</v>
      </c>
      <c r="T28" s="16">
        <f t="shared" si="1"/>
        <v>35</v>
      </c>
      <c r="U28" s="16">
        <f t="shared" si="2"/>
        <v>20</v>
      </c>
      <c r="V28" s="28">
        <v>3.1</v>
      </c>
      <c r="W28" s="8">
        <v>2</v>
      </c>
      <c r="X28" s="8"/>
      <c r="Y28" s="16">
        <f t="shared" si="3"/>
        <v>2</v>
      </c>
      <c r="Z28" s="12">
        <v>1057221</v>
      </c>
      <c r="AA28" s="12">
        <v>936000</v>
      </c>
      <c r="AB28" s="17" t="s">
        <v>11</v>
      </c>
      <c r="AC28" s="7" t="s">
        <v>10</v>
      </c>
      <c r="AD28" s="16">
        <v>0</v>
      </c>
      <c r="AE28" s="18"/>
      <c r="AF28" s="20"/>
    </row>
    <row r="29" spans="1:32" s="1" customFormat="1" ht="16.5" customHeight="1" x14ac:dyDescent="0.25">
      <c r="A29" s="2">
        <v>21</v>
      </c>
      <c r="B29" s="9" t="s">
        <v>5</v>
      </c>
      <c r="C29" s="10" t="s">
        <v>3</v>
      </c>
      <c r="D29" s="11" t="s">
        <v>2</v>
      </c>
      <c r="E29" s="11">
        <v>0</v>
      </c>
      <c r="F29" s="11">
        <v>2</v>
      </c>
      <c r="G29" s="11" t="s">
        <v>58</v>
      </c>
      <c r="H29" s="11" t="s">
        <v>58</v>
      </c>
      <c r="I29" s="11" t="s">
        <v>58</v>
      </c>
      <c r="J29" s="13">
        <v>0</v>
      </c>
      <c r="K29" s="13">
        <v>0</v>
      </c>
      <c r="L29" s="13">
        <v>0</v>
      </c>
      <c r="M29" s="21">
        <v>41659</v>
      </c>
      <c r="N29" s="21">
        <v>41673</v>
      </c>
      <c r="O29" s="21">
        <v>41706</v>
      </c>
      <c r="P29" s="14">
        <v>41737</v>
      </c>
      <c r="Q29" s="14">
        <v>42947</v>
      </c>
      <c r="R29" s="21"/>
      <c r="S29" s="16">
        <f t="shared" si="0"/>
        <v>33</v>
      </c>
      <c r="T29" s="16">
        <f t="shared" si="1"/>
        <v>47</v>
      </c>
      <c r="U29" s="16">
        <f t="shared" si="2"/>
        <v>31</v>
      </c>
      <c r="V29" s="28">
        <v>41.37</v>
      </c>
      <c r="W29" s="8">
        <v>4</v>
      </c>
      <c r="X29" s="8"/>
      <c r="Y29" s="16">
        <f t="shared" si="3"/>
        <v>4</v>
      </c>
      <c r="Z29" s="12">
        <v>500</v>
      </c>
      <c r="AA29" s="12">
        <v>715</v>
      </c>
      <c r="AB29" s="17" t="s">
        <v>11</v>
      </c>
      <c r="AC29" s="7" t="s">
        <v>13</v>
      </c>
      <c r="AD29" s="16">
        <v>0</v>
      </c>
      <c r="AE29" s="18"/>
      <c r="AF29" s="20"/>
    </row>
    <row r="30" spans="1:32" s="1" customFormat="1" ht="16.5" customHeight="1" x14ac:dyDescent="0.25">
      <c r="A30" s="2">
        <v>22</v>
      </c>
      <c r="B30" s="9" t="s">
        <v>5</v>
      </c>
      <c r="C30" s="10" t="s">
        <v>3</v>
      </c>
      <c r="D30" s="11" t="s">
        <v>2</v>
      </c>
      <c r="E30" s="11">
        <v>0</v>
      </c>
      <c r="F30" s="11">
        <v>2</v>
      </c>
      <c r="G30" s="11" t="s">
        <v>58</v>
      </c>
      <c r="H30" s="11" t="s">
        <v>58</v>
      </c>
      <c r="I30" s="11" t="s">
        <v>58</v>
      </c>
      <c r="J30" s="13">
        <v>0</v>
      </c>
      <c r="K30" s="13">
        <v>0</v>
      </c>
      <c r="L30" s="13">
        <v>0</v>
      </c>
      <c r="M30" s="21">
        <v>41688</v>
      </c>
      <c r="N30" s="21">
        <v>41708</v>
      </c>
      <c r="O30" s="21">
        <v>41724</v>
      </c>
      <c r="P30" s="14">
        <v>41779</v>
      </c>
      <c r="Q30" s="14">
        <v>42136</v>
      </c>
      <c r="R30" s="17"/>
      <c r="S30" s="16">
        <f t="shared" si="0"/>
        <v>16</v>
      </c>
      <c r="T30" s="16">
        <f t="shared" si="1"/>
        <v>36</v>
      </c>
      <c r="U30" s="16">
        <f t="shared" si="2"/>
        <v>55</v>
      </c>
      <c r="V30" s="28">
        <v>13.73</v>
      </c>
      <c r="W30" s="8">
        <v>10</v>
      </c>
      <c r="X30" s="8"/>
      <c r="Y30" s="16">
        <f t="shared" si="3"/>
        <v>10</v>
      </c>
      <c r="Z30" s="12">
        <v>5850</v>
      </c>
      <c r="AA30" s="12">
        <v>500</v>
      </c>
      <c r="AB30" s="17" t="s">
        <v>14</v>
      </c>
      <c r="AC30" s="20" t="s">
        <v>10</v>
      </c>
      <c r="AD30" s="16">
        <v>0</v>
      </c>
      <c r="AE30" s="11"/>
      <c r="AF30" s="20"/>
    </row>
    <row r="31" spans="1:32" s="1" customFormat="1" ht="16.5" customHeight="1" x14ac:dyDescent="0.25">
      <c r="A31" s="2">
        <v>23</v>
      </c>
      <c r="B31" s="9" t="s">
        <v>0</v>
      </c>
      <c r="C31" s="10" t="s">
        <v>8</v>
      </c>
      <c r="D31" s="11" t="s">
        <v>1</v>
      </c>
      <c r="E31" s="11">
        <v>1</v>
      </c>
      <c r="F31" s="11">
        <v>3</v>
      </c>
      <c r="G31" s="11" t="s">
        <v>59</v>
      </c>
      <c r="H31" s="11" t="s">
        <v>60</v>
      </c>
      <c r="I31" s="11" t="s">
        <v>59</v>
      </c>
      <c r="J31" s="13">
        <v>9.6910013008056392E-2</v>
      </c>
      <c r="K31" s="13">
        <v>0.3010299956639812</v>
      </c>
      <c r="L31" s="13">
        <v>9.6910013008056392E-2</v>
      </c>
      <c r="M31" s="21">
        <v>41696</v>
      </c>
      <c r="N31" s="21">
        <v>41701</v>
      </c>
      <c r="O31" s="21">
        <v>41828</v>
      </c>
      <c r="P31" s="14">
        <v>41898</v>
      </c>
      <c r="Q31" s="14">
        <v>43832</v>
      </c>
      <c r="R31" s="17"/>
      <c r="S31" s="16">
        <f t="shared" si="0"/>
        <v>127</v>
      </c>
      <c r="T31" s="16">
        <f t="shared" si="1"/>
        <v>132</v>
      </c>
      <c r="U31" s="16">
        <f t="shared" si="2"/>
        <v>70</v>
      </c>
      <c r="V31" s="28">
        <v>66.8</v>
      </c>
      <c r="W31" s="8">
        <v>11</v>
      </c>
      <c r="X31" s="8"/>
      <c r="Y31" s="16">
        <f t="shared" si="3"/>
        <v>11</v>
      </c>
      <c r="Z31" s="12">
        <v>301000</v>
      </c>
      <c r="AA31" s="12">
        <v>591</v>
      </c>
      <c r="AB31" s="17" t="s">
        <v>14</v>
      </c>
      <c r="AC31" s="20" t="s">
        <v>10</v>
      </c>
      <c r="AD31" s="16">
        <v>0</v>
      </c>
      <c r="AE31" s="11"/>
      <c r="AF31" s="20"/>
    </row>
    <row r="32" spans="1:32" s="1" customFormat="1" ht="16.5" customHeight="1" x14ac:dyDescent="0.25">
      <c r="A32" s="2">
        <v>24</v>
      </c>
      <c r="B32" s="9" t="s">
        <v>5</v>
      </c>
      <c r="C32" s="10" t="s">
        <v>4</v>
      </c>
      <c r="D32" s="11" t="s">
        <v>1</v>
      </c>
      <c r="E32" s="11">
        <v>1</v>
      </c>
      <c r="F32" s="11">
        <v>3</v>
      </c>
      <c r="G32" s="11" t="s">
        <v>59</v>
      </c>
      <c r="H32" s="11" t="s">
        <v>63</v>
      </c>
      <c r="I32" s="11" t="s">
        <v>59</v>
      </c>
      <c r="J32" s="13">
        <v>9.6910013008056392E-2</v>
      </c>
      <c r="K32" s="13">
        <v>0.3979400086720376</v>
      </c>
      <c r="L32" s="13">
        <v>9.6910013008056392E-2</v>
      </c>
      <c r="M32" s="21">
        <v>41761</v>
      </c>
      <c r="N32" s="21">
        <v>41773</v>
      </c>
      <c r="O32" s="21">
        <v>41942</v>
      </c>
      <c r="P32" s="14">
        <v>41964</v>
      </c>
      <c r="Q32" s="14">
        <v>41968</v>
      </c>
      <c r="R32" s="21">
        <v>41968</v>
      </c>
      <c r="S32" s="16">
        <f t="shared" si="0"/>
        <v>169</v>
      </c>
      <c r="T32" s="16">
        <f t="shared" si="1"/>
        <v>181</v>
      </c>
      <c r="U32" s="16">
        <f t="shared" si="2"/>
        <v>22</v>
      </c>
      <c r="V32" s="28">
        <v>0.87</v>
      </c>
      <c r="W32" s="8">
        <v>5</v>
      </c>
      <c r="X32" s="8"/>
      <c r="Y32" s="16">
        <f t="shared" si="3"/>
        <v>5</v>
      </c>
      <c r="Z32" s="12">
        <v>593000</v>
      </c>
      <c r="AA32" s="12">
        <v>12500000</v>
      </c>
      <c r="AB32" s="17" t="s">
        <v>11</v>
      </c>
      <c r="AC32" s="7" t="s">
        <v>13</v>
      </c>
      <c r="AD32" s="16">
        <v>0</v>
      </c>
      <c r="AE32" s="18"/>
      <c r="AF32" s="20"/>
    </row>
    <row r="33" spans="1:32" s="1" customFormat="1" ht="16.5" customHeight="1" x14ac:dyDescent="0.25">
      <c r="A33" s="2">
        <v>25</v>
      </c>
      <c r="B33" s="9" t="s">
        <v>5</v>
      </c>
      <c r="C33" s="10" t="s">
        <v>9</v>
      </c>
      <c r="D33" s="11" t="s">
        <v>1</v>
      </c>
      <c r="E33" s="11">
        <v>0</v>
      </c>
      <c r="F33" s="11">
        <v>3</v>
      </c>
      <c r="G33" s="11" t="s">
        <v>58</v>
      </c>
      <c r="H33" s="11" t="s">
        <v>58</v>
      </c>
      <c r="I33" s="11" t="s">
        <v>59</v>
      </c>
      <c r="J33" s="13">
        <v>0</v>
      </c>
      <c r="K33" s="13">
        <v>0</v>
      </c>
      <c r="L33" s="13">
        <v>9.6910013008056392E-2</v>
      </c>
      <c r="M33" s="21">
        <v>42040</v>
      </c>
      <c r="N33" s="21">
        <v>42062</v>
      </c>
      <c r="O33" s="21">
        <v>42069</v>
      </c>
      <c r="P33" s="14">
        <v>42178</v>
      </c>
      <c r="Q33" s="14">
        <v>42277</v>
      </c>
      <c r="R33" s="21">
        <v>42277</v>
      </c>
      <c r="S33" s="16">
        <f t="shared" si="0"/>
        <v>7</v>
      </c>
      <c r="T33" s="16">
        <f t="shared" si="1"/>
        <v>29</v>
      </c>
      <c r="U33" s="16">
        <f t="shared" si="2"/>
        <v>109</v>
      </c>
      <c r="V33" s="28">
        <v>6.93</v>
      </c>
      <c r="W33" s="8">
        <v>13</v>
      </c>
      <c r="X33" s="8"/>
      <c r="Y33" s="16">
        <f t="shared" si="3"/>
        <v>13</v>
      </c>
      <c r="Z33" s="12">
        <v>721000</v>
      </c>
      <c r="AA33" s="12">
        <v>236000</v>
      </c>
      <c r="AB33" s="17" t="s">
        <v>14</v>
      </c>
      <c r="AC33" s="7" t="s">
        <v>13</v>
      </c>
      <c r="AD33" s="16">
        <v>0</v>
      </c>
      <c r="AE33" s="18"/>
      <c r="AF33" s="20"/>
    </row>
    <row r="34" spans="1:32" s="1" customFormat="1" ht="16.5" customHeight="1" x14ac:dyDescent="0.25">
      <c r="A34" s="2">
        <v>26</v>
      </c>
      <c r="B34" s="9" t="s">
        <v>5</v>
      </c>
      <c r="C34" s="10" t="s">
        <v>3</v>
      </c>
      <c r="D34" s="11" t="s">
        <v>2</v>
      </c>
      <c r="E34" s="11">
        <v>1</v>
      </c>
      <c r="F34" s="11">
        <v>3</v>
      </c>
      <c r="G34" s="11" t="s">
        <v>58</v>
      </c>
      <c r="H34" s="11" t="s">
        <v>63</v>
      </c>
      <c r="I34" s="11" t="s">
        <v>68</v>
      </c>
      <c r="J34" s="13">
        <v>0</v>
      </c>
      <c r="K34" s="13">
        <v>0.3979400086720376</v>
      </c>
      <c r="L34" s="13">
        <v>0.49485002168009401</v>
      </c>
      <c r="M34" s="21">
        <v>41990</v>
      </c>
      <c r="N34" s="21">
        <v>42036</v>
      </c>
      <c r="O34" s="21">
        <v>42100</v>
      </c>
      <c r="P34" s="14">
        <v>42173</v>
      </c>
      <c r="Q34" s="14">
        <v>42492</v>
      </c>
      <c r="R34" s="17"/>
      <c r="S34" s="16">
        <f t="shared" si="0"/>
        <v>64</v>
      </c>
      <c r="T34" s="16">
        <f t="shared" si="1"/>
        <v>110</v>
      </c>
      <c r="U34" s="16">
        <f t="shared" si="2"/>
        <v>73</v>
      </c>
      <c r="V34" s="28">
        <v>13.07</v>
      </c>
      <c r="W34" s="8">
        <v>12</v>
      </c>
      <c r="X34" s="8"/>
      <c r="Y34" s="16">
        <f t="shared" si="3"/>
        <v>12</v>
      </c>
      <c r="Z34" s="12">
        <v>96300</v>
      </c>
      <c r="AA34" s="12">
        <v>111700</v>
      </c>
      <c r="AB34" s="17" t="s">
        <v>14</v>
      </c>
      <c r="AC34" s="20" t="s">
        <v>10</v>
      </c>
      <c r="AD34" s="16">
        <v>0</v>
      </c>
      <c r="AE34" s="11"/>
      <c r="AF34" s="20"/>
    </row>
    <row r="35" spans="1:32" s="1" customFormat="1" ht="16.5" customHeight="1" x14ac:dyDescent="0.25">
      <c r="A35" s="2">
        <v>27</v>
      </c>
      <c r="B35" s="9" t="s">
        <v>0</v>
      </c>
      <c r="C35" s="10" t="s">
        <v>3</v>
      </c>
      <c r="D35" s="11" t="s">
        <v>2</v>
      </c>
      <c r="E35" s="11">
        <v>0</v>
      </c>
      <c r="F35" s="11">
        <v>3</v>
      </c>
      <c r="G35" s="11" t="s">
        <v>58</v>
      </c>
      <c r="H35" s="11" t="s">
        <v>59</v>
      </c>
      <c r="I35" s="11" t="s">
        <v>68</v>
      </c>
      <c r="J35" s="13">
        <v>0</v>
      </c>
      <c r="K35" s="13">
        <v>9.6910013008056392E-2</v>
      </c>
      <c r="L35" s="13">
        <v>0.49485002168009401</v>
      </c>
      <c r="M35" s="21">
        <v>41999</v>
      </c>
      <c r="N35" s="21">
        <v>42079</v>
      </c>
      <c r="O35" s="21">
        <v>42095</v>
      </c>
      <c r="P35" s="14">
        <v>42111</v>
      </c>
      <c r="Q35" s="14">
        <v>43811</v>
      </c>
      <c r="R35" s="17"/>
      <c r="S35" s="16">
        <f t="shared" si="0"/>
        <v>16</v>
      </c>
      <c r="T35" s="16">
        <f t="shared" si="1"/>
        <v>96</v>
      </c>
      <c r="U35" s="16">
        <f t="shared" si="2"/>
        <v>16</v>
      </c>
      <c r="V35" s="28">
        <v>57.2</v>
      </c>
      <c r="W35" s="8">
        <v>1</v>
      </c>
      <c r="X35" s="8"/>
      <c r="Y35" s="16">
        <f t="shared" si="3"/>
        <v>1</v>
      </c>
      <c r="Z35" s="12">
        <v>104000</v>
      </c>
      <c r="AA35" s="12">
        <v>2720</v>
      </c>
      <c r="AB35" s="17" t="s">
        <v>11</v>
      </c>
      <c r="AC35" s="7" t="s">
        <v>10</v>
      </c>
      <c r="AD35" s="16">
        <v>0</v>
      </c>
      <c r="AE35" s="18"/>
      <c r="AF35" s="20"/>
    </row>
    <row r="36" spans="1:32" s="1" customFormat="1" ht="16.5" customHeight="1" x14ac:dyDescent="0.25">
      <c r="A36" s="2"/>
      <c r="B36" s="9"/>
      <c r="C36" s="10"/>
      <c r="D36" s="11" t="s">
        <v>1</v>
      </c>
      <c r="E36" s="11">
        <v>0</v>
      </c>
      <c r="F36" s="11">
        <v>3</v>
      </c>
      <c r="G36" s="11" t="s">
        <v>58</v>
      </c>
      <c r="H36" s="11" t="s">
        <v>59</v>
      </c>
      <c r="I36" s="11" t="s">
        <v>59</v>
      </c>
      <c r="J36" s="13">
        <v>0</v>
      </c>
      <c r="K36" s="13">
        <v>9.6910013008056392E-2</v>
      </c>
      <c r="L36" s="13">
        <v>9.6910013008056392E-2</v>
      </c>
      <c r="M36" s="21">
        <v>41999</v>
      </c>
      <c r="N36" s="21">
        <v>42079</v>
      </c>
      <c r="O36" s="21">
        <v>42095</v>
      </c>
      <c r="P36" s="14">
        <v>42111</v>
      </c>
      <c r="Q36" s="14">
        <v>43811</v>
      </c>
      <c r="R36" s="17"/>
      <c r="S36" s="16">
        <f t="shared" si="0"/>
        <v>16</v>
      </c>
      <c r="T36" s="16">
        <f t="shared" si="1"/>
        <v>96</v>
      </c>
      <c r="U36" s="16">
        <f t="shared" si="2"/>
        <v>16</v>
      </c>
      <c r="V36" s="28">
        <v>57.2</v>
      </c>
      <c r="W36" s="8">
        <v>1</v>
      </c>
      <c r="X36" s="8"/>
      <c r="Y36" s="16">
        <f t="shared" si="3"/>
        <v>1</v>
      </c>
      <c r="Z36" s="12">
        <v>104000</v>
      </c>
      <c r="AA36" s="12">
        <v>31100</v>
      </c>
      <c r="AB36" s="17" t="s">
        <v>11</v>
      </c>
      <c r="AC36" s="7" t="s">
        <v>10</v>
      </c>
      <c r="AD36" s="16">
        <v>0</v>
      </c>
      <c r="AE36" s="18"/>
      <c r="AF36" s="20"/>
    </row>
    <row r="37" spans="1:32" s="1" customFormat="1" ht="16.5" customHeight="1" x14ac:dyDescent="0.25">
      <c r="A37" s="2">
        <v>28</v>
      </c>
      <c r="B37" s="9" t="s">
        <v>0</v>
      </c>
      <c r="C37" s="10" t="s">
        <v>3</v>
      </c>
      <c r="D37" s="11" t="s">
        <v>2</v>
      </c>
      <c r="E37" s="11">
        <v>0</v>
      </c>
      <c r="F37" s="11">
        <v>1</v>
      </c>
      <c r="G37" s="11" t="s">
        <v>59</v>
      </c>
      <c r="H37" s="11" t="s">
        <v>59</v>
      </c>
      <c r="I37" s="11" t="s">
        <v>66</v>
      </c>
      <c r="J37" s="13">
        <v>9.6910013008056392E-2</v>
      </c>
      <c r="K37" s="13">
        <v>9.6910013008056392E-2</v>
      </c>
      <c r="L37" s="13">
        <v>3</v>
      </c>
      <c r="M37" s="21">
        <v>42117</v>
      </c>
      <c r="N37" s="21">
        <v>42142</v>
      </c>
      <c r="O37" s="21">
        <v>42152</v>
      </c>
      <c r="P37" s="14">
        <v>42464</v>
      </c>
      <c r="Q37" s="14">
        <v>43942</v>
      </c>
      <c r="R37" s="17"/>
      <c r="S37" s="16">
        <f t="shared" si="0"/>
        <v>10</v>
      </c>
      <c r="T37" s="16">
        <f t="shared" si="1"/>
        <v>35</v>
      </c>
      <c r="U37" s="16">
        <f t="shared" si="2"/>
        <v>312</v>
      </c>
      <c r="V37" s="28">
        <v>59.67</v>
      </c>
      <c r="W37" s="8">
        <v>8</v>
      </c>
      <c r="X37" s="8">
        <v>19</v>
      </c>
      <c r="Y37" s="16">
        <f t="shared" si="3"/>
        <v>27</v>
      </c>
      <c r="Z37" s="12">
        <v>3810</v>
      </c>
      <c r="AA37" s="12">
        <v>1760000</v>
      </c>
      <c r="AB37" s="17" t="s">
        <v>11</v>
      </c>
      <c r="AC37" s="7" t="s">
        <v>10</v>
      </c>
      <c r="AD37" s="16">
        <v>1</v>
      </c>
      <c r="AE37" s="11" t="s">
        <v>34</v>
      </c>
      <c r="AF37" s="20"/>
    </row>
    <row r="38" spans="1:32" s="1" customFormat="1" ht="16.5" customHeight="1" x14ac:dyDescent="0.25">
      <c r="A38" s="2"/>
      <c r="B38" s="9"/>
      <c r="C38" s="10"/>
      <c r="D38" s="11" t="s">
        <v>1</v>
      </c>
      <c r="E38" s="11">
        <v>0</v>
      </c>
      <c r="F38" s="11">
        <v>3</v>
      </c>
      <c r="G38" s="11" t="s">
        <v>58</v>
      </c>
      <c r="H38" s="11" t="s">
        <v>58</v>
      </c>
      <c r="I38" s="11" t="s">
        <v>59</v>
      </c>
      <c r="J38" s="13">
        <v>0</v>
      </c>
      <c r="K38" s="13">
        <v>0</v>
      </c>
      <c r="L38" s="13">
        <v>9.6910013008056392E-2</v>
      </c>
      <c r="M38" s="21">
        <v>42117</v>
      </c>
      <c r="N38" s="21">
        <v>42142</v>
      </c>
      <c r="O38" s="21">
        <v>42152</v>
      </c>
      <c r="P38" s="14">
        <v>42366</v>
      </c>
      <c r="Q38" s="14">
        <v>43942</v>
      </c>
      <c r="R38" s="17"/>
      <c r="S38" s="16">
        <f t="shared" si="0"/>
        <v>10</v>
      </c>
      <c r="T38" s="16">
        <f t="shared" si="1"/>
        <v>35</v>
      </c>
      <c r="U38" s="16">
        <f t="shared" si="2"/>
        <v>214</v>
      </c>
      <c r="V38" s="28">
        <v>59.67</v>
      </c>
      <c r="W38" s="8">
        <v>6</v>
      </c>
      <c r="X38" s="8">
        <v>13</v>
      </c>
      <c r="Y38" s="16">
        <f t="shared" si="3"/>
        <v>19</v>
      </c>
      <c r="Z38" s="12">
        <v>3810</v>
      </c>
      <c r="AA38" s="12">
        <v>625000</v>
      </c>
      <c r="AB38" s="17" t="s">
        <v>11</v>
      </c>
      <c r="AC38" s="7" t="s">
        <v>10</v>
      </c>
      <c r="AD38" s="16">
        <v>1</v>
      </c>
      <c r="AE38" s="11" t="s">
        <v>35</v>
      </c>
      <c r="AF38" s="20"/>
    </row>
    <row r="39" spans="1:32" s="1" customFormat="1" ht="16.5" customHeight="1" x14ac:dyDescent="0.25">
      <c r="A39" s="2">
        <v>29</v>
      </c>
      <c r="B39" s="9" t="s">
        <v>5</v>
      </c>
      <c r="C39" s="10" t="s">
        <v>3</v>
      </c>
      <c r="D39" s="11" t="s">
        <v>1</v>
      </c>
      <c r="E39" s="11">
        <v>0</v>
      </c>
      <c r="F39" s="11">
        <v>2</v>
      </c>
      <c r="G39" s="11" t="s">
        <v>59</v>
      </c>
      <c r="H39" s="11" t="s">
        <v>59</v>
      </c>
      <c r="I39" s="11" t="s">
        <v>68</v>
      </c>
      <c r="J39" s="13">
        <v>9.6910013008056392E-2</v>
      </c>
      <c r="K39" s="13">
        <v>9.6910013008056392E-2</v>
      </c>
      <c r="L39" s="13">
        <v>0.49485002168009401</v>
      </c>
      <c r="M39" s="21">
        <v>42046</v>
      </c>
      <c r="N39" s="21">
        <v>42140</v>
      </c>
      <c r="O39" s="21">
        <v>42247</v>
      </c>
      <c r="P39" s="14">
        <v>42278</v>
      </c>
      <c r="Q39" s="14">
        <v>42311</v>
      </c>
      <c r="R39" s="21">
        <v>42311</v>
      </c>
      <c r="S39" s="16">
        <f t="shared" si="0"/>
        <v>107</v>
      </c>
      <c r="T39" s="16">
        <f t="shared" si="1"/>
        <v>201</v>
      </c>
      <c r="U39" s="16">
        <f t="shared" si="2"/>
        <v>31</v>
      </c>
      <c r="V39" s="28">
        <v>2.13</v>
      </c>
      <c r="W39" s="8">
        <v>5</v>
      </c>
      <c r="X39" s="8"/>
      <c r="Y39" s="16">
        <f t="shared" si="3"/>
        <v>5</v>
      </c>
      <c r="Z39" s="12">
        <v>9980</v>
      </c>
      <c r="AA39" s="12">
        <v>4060</v>
      </c>
      <c r="AB39" s="17" t="s">
        <v>11</v>
      </c>
      <c r="AC39" s="7" t="s">
        <v>10</v>
      </c>
      <c r="AD39" s="16">
        <v>0</v>
      </c>
      <c r="AE39" s="18"/>
      <c r="AF39" s="20"/>
    </row>
    <row r="40" spans="1:32" s="1" customFormat="1" ht="16.5" customHeight="1" x14ac:dyDescent="0.25">
      <c r="A40" s="2">
        <v>30</v>
      </c>
      <c r="B40" s="9" t="s">
        <v>5</v>
      </c>
      <c r="C40" s="10" t="s">
        <v>6</v>
      </c>
      <c r="D40" s="11" t="s">
        <v>1</v>
      </c>
      <c r="E40" s="11">
        <v>1</v>
      </c>
      <c r="F40" s="11">
        <v>2</v>
      </c>
      <c r="G40" s="11" t="s">
        <v>58</v>
      </c>
      <c r="H40" s="11" t="s">
        <v>58</v>
      </c>
      <c r="I40" s="11" t="s">
        <v>60</v>
      </c>
      <c r="J40" s="13">
        <v>0</v>
      </c>
      <c r="K40" s="13">
        <v>0</v>
      </c>
      <c r="L40" s="13">
        <v>0.3010299956639812</v>
      </c>
      <c r="M40" s="21">
        <v>42193</v>
      </c>
      <c r="N40" s="21">
        <v>42208</v>
      </c>
      <c r="O40" s="21">
        <v>42292</v>
      </c>
      <c r="P40" s="14">
        <v>42528</v>
      </c>
      <c r="Q40" s="14">
        <v>43035</v>
      </c>
      <c r="R40" s="21"/>
      <c r="S40" s="16">
        <f t="shared" si="0"/>
        <v>84</v>
      </c>
      <c r="T40" s="16">
        <f t="shared" si="1"/>
        <v>99</v>
      </c>
      <c r="U40" s="16">
        <f t="shared" si="2"/>
        <v>236</v>
      </c>
      <c r="V40" s="28">
        <v>24.77</v>
      </c>
      <c r="W40" s="8">
        <v>2</v>
      </c>
      <c r="X40" s="8"/>
      <c r="Y40" s="16">
        <f t="shared" si="3"/>
        <v>2</v>
      </c>
      <c r="Z40" s="12">
        <v>93600</v>
      </c>
      <c r="AA40" s="12">
        <v>66800</v>
      </c>
      <c r="AB40" s="17" t="s">
        <v>11</v>
      </c>
      <c r="AC40" s="7" t="s">
        <v>13</v>
      </c>
      <c r="AD40" s="16">
        <v>0</v>
      </c>
      <c r="AE40" s="11" t="s">
        <v>34</v>
      </c>
      <c r="AF40" s="20"/>
    </row>
    <row r="41" spans="1:32" s="1" customFormat="1" ht="16.5" customHeight="1" x14ac:dyDescent="0.25">
      <c r="A41" s="2">
        <v>31</v>
      </c>
      <c r="B41" s="9" t="s">
        <v>5</v>
      </c>
      <c r="C41" s="10" t="s">
        <v>9</v>
      </c>
      <c r="D41" s="11" t="s">
        <v>1</v>
      </c>
      <c r="E41" s="11">
        <v>1</v>
      </c>
      <c r="F41" s="11">
        <v>1</v>
      </c>
      <c r="G41" s="11" t="s">
        <v>58</v>
      </c>
      <c r="H41" s="11" t="s">
        <v>58</v>
      </c>
      <c r="I41" s="11" t="s">
        <v>58</v>
      </c>
      <c r="J41" s="13">
        <v>0</v>
      </c>
      <c r="K41" s="13">
        <v>0</v>
      </c>
      <c r="L41" s="13">
        <v>0</v>
      </c>
      <c r="M41" s="21">
        <v>42301</v>
      </c>
      <c r="N41" s="21">
        <v>42310</v>
      </c>
      <c r="O41" s="21">
        <v>42338</v>
      </c>
      <c r="P41" s="14">
        <v>42422</v>
      </c>
      <c r="Q41" s="14">
        <v>43005</v>
      </c>
      <c r="R41" s="21"/>
      <c r="S41" s="16">
        <f t="shared" si="0"/>
        <v>28</v>
      </c>
      <c r="T41" s="16">
        <f t="shared" si="1"/>
        <v>37</v>
      </c>
      <c r="U41" s="16">
        <f t="shared" si="2"/>
        <v>84</v>
      </c>
      <c r="V41" s="28">
        <v>22.23</v>
      </c>
      <c r="W41" s="8"/>
      <c r="X41" s="8">
        <v>6</v>
      </c>
      <c r="Y41" s="16">
        <f t="shared" si="3"/>
        <v>6</v>
      </c>
      <c r="Z41" s="12">
        <v>135000</v>
      </c>
      <c r="AA41" s="12">
        <v>127000</v>
      </c>
      <c r="AB41" s="17" t="s">
        <v>14</v>
      </c>
      <c r="AC41" s="20" t="s">
        <v>10</v>
      </c>
      <c r="AD41" s="16">
        <v>0</v>
      </c>
      <c r="AE41" s="11"/>
      <c r="AF41" s="20"/>
    </row>
    <row r="42" spans="1:32" s="1" customFormat="1" ht="16.5" customHeight="1" x14ac:dyDescent="0.25">
      <c r="A42" s="2">
        <v>32</v>
      </c>
      <c r="B42" s="9" t="s">
        <v>0</v>
      </c>
      <c r="C42" s="10" t="s">
        <v>3</v>
      </c>
      <c r="D42" s="11" t="s">
        <v>1</v>
      </c>
      <c r="E42" s="11">
        <v>0</v>
      </c>
      <c r="F42" s="11">
        <v>2</v>
      </c>
      <c r="G42" s="11" t="s">
        <v>58</v>
      </c>
      <c r="H42" s="11" t="s">
        <v>58</v>
      </c>
      <c r="I42" s="11" t="s">
        <v>58</v>
      </c>
      <c r="J42" s="13">
        <v>0</v>
      </c>
      <c r="K42" s="13">
        <v>0</v>
      </c>
      <c r="L42" s="13">
        <v>0</v>
      </c>
      <c r="M42" s="21">
        <v>42422</v>
      </c>
      <c r="N42" s="21">
        <v>42433</v>
      </c>
      <c r="O42" s="21">
        <v>42481</v>
      </c>
      <c r="P42" s="14">
        <v>42632</v>
      </c>
      <c r="Q42" s="14">
        <v>42709</v>
      </c>
      <c r="R42" s="17"/>
      <c r="S42" s="16">
        <f t="shared" si="0"/>
        <v>48</v>
      </c>
      <c r="T42" s="16">
        <f t="shared" si="1"/>
        <v>59</v>
      </c>
      <c r="U42" s="16">
        <f t="shared" si="2"/>
        <v>151</v>
      </c>
      <c r="V42" s="28">
        <v>7.6</v>
      </c>
      <c r="W42" s="8">
        <v>7</v>
      </c>
      <c r="X42" s="8"/>
      <c r="Y42" s="16">
        <f t="shared" si="3"/>
        <v>7</v>
      </c>
      <c r="Z42" s="12">
        <v>296000</v>
      </c>
      <c r="AA42" s="12">
        <v>1970</v>
      </c>
      <c r="AB42" s="17" t="s">
        <v>14</v>
      </c>
      <c r="AC42" s="20" t="s">
        <v>10</v>
      </c>
      <c r="AD42" s="16">
        <v>1</v>
      </c>
      <c r="AE42" s="11"/>
      <c r="AF42" s="20"/>
    </row>
    <row r="43" spans="1:32" s="1" customFormat="1" ht="16.5" customHeight="1" x14ac:dyDescent="0.25">
      <c r="A43" s="2">
        <v>33</v>
      </c>
      <c r="B43" s="9" t="s">
        <v>5</v>
      </c>
      <c r="C43" s="10" t="s">
        <v>3</v>
      </c>
      <c r="D43" s="11" t="s">
        <v>2</v>
      </c>
      <c r="E43" s="11">
        <v>1</v>
      </c>
      <c r="F43" s="11">
        <v>2</v>
      </c>
      <c r="G43" s="11" t="s">
        <v>58</v>
      </c>
      <c r="H43" s="11" t="s">
        <v>61</v>
      </c>
      <c r="I43" s="11" t="s">
        <v>58</v>
      </c>
      <c r="J43" s="13">
        <v>0</v>
      </c>
      <c r="K43" s="13">
        <v>0.20065945054641829</v>
      </c>
      <c r="L43" s="13">
        <v>0</v>
      </c>
      <c r="M43" s="21">
        <v>42327</v>
      </c>
      <c r="N43" s="21">
        <v>42340</v>
      </c>
      <c r="O43" s="21">
        <v>42380</v>
      </c>
      <c r="P43" s="14">
        <v>42466</v>
      </c>
      <c r="Q43" s="14">
        <v>42934</v>
      </c>
      <c r="R43" s="17"/>
      <c r="S43" s="16">
        <f t="shared" si="0"/>
        <v>40</v>
      </c>
      <c r="T43" s="16">
        <f t="shared" si="1"/>
        <v>53</v>
      </c>
      <c r="U43" s="16">
        <f t="shared" si="2"/>
        <v>86</v>
      </c>
      <c r="V43" s="28">
        <v>18.47</v>
      </c>
      <c r="W43" s="8">
        <v>10</v>
      </c>
      <c r="X43" s="8"/>
      <c r="Y43" s="16">
        <f t="shared" si="3"/>
        <v>10</v>
      </c>
      <c r="Z43" s="12">
        <v>2180</v>
      </c>
      <c r="AA43" s="12">
        <v>22700</v>
      </c>
      <c r="AB43" s="17" t="s">
        <v>14</v>
      </c>
      <c r="AC43" s="20" t="s">
        <v>10</v>
      </c>
      <c r="AD43" s="16">
        <v>0</v>
      </c>
      <c r="AE43" s="11"/>
      <c r="AF43" s="20"/>
    </row>
    <row r="44" spans="1:32" s="1" customFormat="1" ht="16.5" customHeight="1" x14ac:dyDescent="0.25">
      <c r="A44" s="2">
        <v>34</v>
      </c>
      <c r="B44" s="9" t="s">
        <v>0</v>
      </c>
      <c r="C44" s="10" t="s">
        <v>3</v>
      </c>
      <c r="D44" s="11" t="s">
        <v>2</v>
      </c>
      <c r="E44" s="11">
        <v>0</v>
      </c>
      <c r="F44" s="11">
        <v>3</v>
      </c>
      <c r="G44" s="11" t="s">
        <v>58</v>
      </c>
      <c r="H44" s="11" t="s">
        <v>59</v>
      </c>
      <c r="I44" s="11" t="s">
        <v>59</v>
      </c>
      <c r="J44" s="13">
        <v>0</v>
      </c>
      <c r="K44" s="13">
        <v>9.6910013008056392E-2</v>
      </c>
      <c r="L44" s="13">
        <v>9.6910013008056392E-2</v>
      </c>
      <c r="M44" s="21">
        <v>42398</v>
      </c>
      <c r="N44" s="21">
        <v>42415</v>
      </c>
      <c r="O44" s="21">
        <v>42431</v>
      </c>
      <c r="P44" s="14">
        <v>42468</v>
      </c>
      <c r="Q44" s="14">
        <v>43104</v>
      </c>
      <c r="R44" s="17"/>
      <c r="S44" s="16">
        <f t="shared" si="0"/>
        <v>16</v>
      </c>
      <c r="T44" s="16">
        <f t="shared" si="1"/>
        <v>33</v>
      </c>
      <c r="U44" s="16">
        <f t="shared" si="2"/>
        <v>37</v>
      </c>
      <c r="V44" s="28">
        <v>22.43</v>
      </c>
      <c r="W44" s="8">
        <v>6</v>
      </c>
      <c r="X44" s="8"/>
      <c r="Y44" s="16">
        <f t="shared" si="3"/>
        <v>6</v>
      </c>
      <c r="Z44" s="12">
        <v>60800</v>
      </c>
      <c r="AA44" s="12">
        <v>6160</v>
      </c>
      <c r="AB44" s="17" t="s">
        <v>11</v>
      </c>
      <c r="AC44" s="7" t="s">
        <v>10</v>
      </c>
      <c r="AD44" s="16">
        <v>0</v>
      </c>
      <c r="AE44" s="18"/>
      <c r="AF44" s="20"/>
    </row>
    <row r="45" spans="1:32" s="1" customFormat="1" ht="16.5" customHeight="1" x14ac:dyDescent="0.25">
      <c r="A45" s="2">
        <v>35</v>
      </c>
      <c r="B45" s="9" t="s">
        <v>5</v>
      </c>
      <c r="C45" s="10" t="s">
        <v>3</v>
      </c>
      <c r="D45" s="11" t="s">
        <v>2</v>
      </c>
      <c r="E45" s="11">
        <v>1</v>
      </c>
      <c r="F45" s="11">
        <v>2</v>
      </c>
      <c r="G45" s="11" t="s">
        <v>58</v>
      </c>
      <c r="H45" s="11" t="s">
        <v>68</v>
      </c>
      <c r="I45" s="11" t="s">
        <v>59</v>
      </c>
      <c r="J45" s="13">
        <v>0</v>
      </c>
      <c r="K45" s="13">
        <v>0.49485002168009401</v>
      </c>
      <c r="L45" s="13">
        <v>9.6910013008056392E-2</v>
      </c>
      <c r="M45" s="21">
        <v>42437</v>
      </c>
      <c r="N45" s="21">
        <v>42422</v>
      </c>
      <c r="O45" s="21">
        <v>42466</v>
      </c>
      <c r="P45" s="14">
        <v>42507</v>
      </c>
      <c r="Q45" s="14">
        <v>42648</v>
      </c>
      <c r="R45" s="17"/>
      <c r="S45" s="16">
        <f t="shared" si="0"/>
        <v>44</v>
      </c>
      <c r="T45" s="16">
        <f t="shared" si="1"/>
        <v>29</v>
      </c>
      <c r="U45" s="16">
        <f t="shared" si="2"/>
        <v>41</v>
      </c>
      <c r="V45" s="28">
        <v>6.07</v>
      </c>
      <c r="W45" s="8">
        <v>3</v>
      </c>
      <c r="X45" s="8">
        <v>5</v>
      </c>
      <c r="Y45" s="16">
        <f t="shared" si="3"/>
        <v>8</v>
      </c>
      <c r="Z45" s="12">
        <v>721</v>
      </c>
      <c r="AA45" s="12">
        <v>4780</v>
      </c>
      <c r="AB45" s="17" t="s">
        <v>14</v>
      </c>
      <c r="AC45" s="20" t="s">
        <v>13</v>
      </c>
      <c r="AD45" s="16">
        <v>0</v>
      </c>
      <c r="AE45" s="11"/>
      <c r="AF45" s="20"/>
    </row>
    <row r="46" spans="1:32" s="1" customFormat="1" ht="16.5" customHeight="1" x14ac:dyDescent="0.25">
      <c r="A46" s="2"/>
      <c r="B46" s="9"/>
      <c r="C46" s="10"/>
      <c r="D46" s="11" t="s">
        <v>1</v>
      </c>
      <c r="E46" s="11">
        <v>1</v>
      </c>
      <c r="F46" s="11">
        <v>2</v>
      </c>
      <c r="G46" s="11" t="s">
        <v>58</v>
      </c>
      <c r="H46" s="11" t="s">
        <v>68</v>
      </c>
      <c r="I46" s="11" t="s">
        <v>59</v>
      </c>
      <c r="J46" s="13">
        <v>0</v>
      </c>
      <c r="K46" s="13">
        <v>0.49485002168009401</v>
      </c>
      <c r="L46" s="13">
        <v>9.6910013008056392E-2</v>
      </c>
      <c r="M46" s="21">
        <v>42437</v>
      </c>
      <c r="N46" s="21">
        <v>42422</v>
      </c>
      <c r="O46" s="21">
        <v>42466</v>
      </c>
      <c r="P46" s="14">
        <v>42507</v>
      </c>
      <c r="Q46" s="14">
        <v>42648</v>
      </c>
      <c r="R46" s="17"/>
      <c r="S46" s="16">
        <f t="shared" si="0"/>
        <v>44</v>
      </c>
      <c r="T46" s="16">
        <f t="shared" si="1"/>
        <v>29</v>
      </c>
      <c r="U46" s="16">
        <f t="shared" si="2"/>
        <v>41</v>
      </c>
      <c r="V46" s="28">
        <v>6.07</v>
      </c>
      <c r="W46" s="8">
        <v>3</v>
      </c>
      <c r="X46" s="8">
        <v>5</v>
      </c>
      <c r="Y46" s="16">
        <f t="shared" si="3"/>
        <v>8</v>
      </c>
      <c r="Z46" s="12">
        <v>721</v>
      </c>
      <c r="AA46" s="12">
        <v>5210</v>
      </c>
      <c r="AB46" s="17" t="s">
        <v>14</v>
      </c>
      <c r="AC46" s="20" t="s">
        <v>13</v>
      </c>
      <c r="AD46" s="16">
        <v>0</v>
      </c>
      <c r="AE46" s="11"/>
      <c r="AF46" s="20"/>
    </row>
    <row r="47" spans="1:32" s="1" customFormat="1" ht="16.5" customHeight="1" x14ac:dyDescent="0.25">
      <c r="A47" s="2">
        <v>36</v>
      </c>
      <c r="B47" s="9" t="s">
        <v>0</v>
      </c>
      <c r="C47" s="10" t="s">
        <v>3</v>
      </c>
      <c r="D47" s="11" t="s">
        <v>2</v>
      </c>
      <c r="E47" s="11">
        <v>1</v>
      </c>
      <c r="F47" s="11">
        <v>3</v>
      </c>
      <c r="G47" s="11" t="s">
        <v>62</v>
      </c>
      <c r="H47" s="11" t="s">
        <v>63</v>
      </c>
      <c r="I47" s="11" t="s">
        <v>63</v>
      </c>
      <c r="J47" s="13">
        <v>0.20065945054641829</v>
      </c>
      <c r="K47" s="13">
        <v>0.3979400086720376</v>
      </c>
      <c r="L47" s="13">
        <v>0.3979400086720376</v>
      </c>
      <c r="M47" s="21">
        <v>42464</v>
      </c>
      <c r="N47" s="21">
        <v>42530</v>
      </c>
      <c r="O47" s="21">
        <v>42539</v>
      </c>
      <c r="P47" s="14">
        <v>42551</v>
      </c>
      <c r="Q47" s="14">
        <v>42565</v>
      </c>
      <c r="R47" s="21">
        <v>42565</v>
      </c>
      <c r="S47" s="16">
        <f t="shared" si="0"/>
        <v>9</v>
      </c>
      <c r="T47" s="16">
        <f t="shared" si="1"/>
        <v>75</v>
      </c>
      <c r="U47" s="16">
        <f t="shared" si="2"/>
        <v>12</v>
      </c>
      <c r="V47" s="28">
        <v>0.87</v>
      </c>
      <c r="W47" s="8">
        <v>2</v>
      </c>
      <c r="X47" s="8">
        <v>1</v>
      </c>
      <c r="Y47" s="16">
        <f t="shared" si="3"/>
        <v>3</v>
      </c>
      <c r="Z47" s="12">
        <v>41400</v>
      </c>
      <c r="AA47" s="12">
        <v>248000</v>
      </c>
      <c r="AB47" s="17" t="s">
        <v>11</v>
      </c>
      <c r="AC47" s="7" t="s">
        <v>10</v>
      </c>
      <c r="AD47" s="16">
        <v>0</v>
      </c>
      <c r="AE47" s="18"/>
      <c r="AF47" s="20"/>
    </row>
    <row r="48" spans="1:32" s="1" customFormat="1" ht="16.5" customHeight="1" x14ac:dyDescent="0.25">
      <c r="A48" s="2">
        <v>37</v>
      </c>
      <c r="B48" s="9" t="s">
        <v>5</v>
      </c>
      <c r="C48" s="10" t="s">
        <v>3</v>
      </c>
      <c r="D48" s="11" t="s">
        <v>2</v>
      </c>
      <c r="E48" s="11">
        <v>1</v>
      </c>
      <c r="F48" s="11">
        <v>3</v>
      </c>
      <c r="G48" s="11" t="s">
        <v>58</v>
      </c>
      <c r="H48" s="11" t="s">
        <v>59</v>
      </c>
      <c r="I48" s="11" t="s">
        <v>58</v>
      </c>
      <c r="J48" s="13">
        <v>0</v>
      </c>
      <c r="K48" s="13">
        <v>9.6910013008056392E-2</v>
      </c>
      <c r="L48" s="13">
        <v>0</v>
      </c>
      <c r="M48" s="21">
        <v>42530</v>
      </c>
      <c r="N48" s="21">
        <v>42541</v>
      </c>
      <c r="O48" s="21">
        <v>42562</v>
      </c>
      <c r="P48" s="14">
        <v>42616</v>
      </c>
      <c r="Q48" s="14">
        <v>42699</v>
      </c>
      <c r="R48" s="21">
        <v>42699</v>
      </c>
      <c r="S48" s="16">
        <f t="shared" si="0"/>
        <v>21</v>
      </c>
      <c r="T48" s="16">
        <f t="shared" si="1"/>
        <v>32</v>
      </c>
      <c r="U48" s="16">
        <f t="shared" si="2"/>
        <v>54</v>
      </c>
      <c r="V48" s="28">
        <v>4.57</v>
      </c>
      <c r="W48" s="8">
        <v>3</v>
      </c>
      <c r="X48" s="8">
        <v>3</v>
      </c>
      <c r="Y48" s="16">
        <f t="shared" si="3"/>
        <v>6</v>
      </c>
      <c r="Z48" s="12">
        <v>46500</v>
      </c>
      <c r="AA48" s="30">
        <v>599045</v>
      </c>
      <c r="AB48" s="17" t="s">
        <v>11</v>
      </c>
      <c r="AC48" s="7" t="s">
        <v>10</v>
      </c>
      <c r="AD48" s="16">
        <v>0</v>
      </c>
      <c r="AE48" s="18"/>
      <c r="AF48" s="20"/>
    </row>
    <row r="49" spans="1:32" s="1" customFormat="1" ht="16.5" customHeight="1" x14ac:dyDescent="0.25">
      <c r="A49" s="2"/>
      <c r="B49" s="9"/>
      <c r="C49" s="10"/>
      <c r="D49" s="11" t="s">
        <v>1</v>
      </c>
      <c r="E49" s="11">
        <v>1</v>
      </c>
      <c r="F49" s="11">
        <v>3</v>
      </c>
      <c r="G49" s="11" t="s">
        <v>58</v>
      </c>
      <c r="H49" s="11" t="s">
        <v>59</v>
      </c>
      <c r="I49" s="11" t="s">
        <v>58</v>
      </c>
      <c r="J49" s="13">
        <v>0</v>
      </c>
      <c r="K49" s="13">
        <v>9.6910013008056392E-2</v>
      </c>
      <c r="L49" s="13">
        <v>0</v>
      </c>
      <c r="M49" s="21">
        <v>42530</v>
      </c>
      <c r="N49" s="21">
        <v>42541</v>
      </c>
      <c r="O49" s="21">
        <v>42562</v>
      </c>
      <c r="P49" s="14">
        <v>42616</v>
      </c>
      <c r="Q49" s="14">
        <v>42699</v>
      </c>
      <c r="R49" s="21"/>
      <c r="S49" s="16">
        <f t="shared" si="0"/>
        <v>21</v>
      </c>
      <c r="T49" s="16">
        <f t="shared" si="1"/>
        <v>32</v>
      </c>
      <c r="U49" s="16">
        <f t="shared" si="2"/>
        <v>54</v>
      </c>
      <c r="V49" s="28">
        <v>4.57</v>
      </c>
      <c r="W49" s="8">
        <v>3</v>
      </c>
      <c r="X49" s="8">
        <v>3</v>
      </c>
      <c r="Y49" s="16">
        <f t="shared" si="3"/>
        <v>6</v>
      </c>
      <c r="Z49" s="12">
        <v>46500</v>
      </c>
      <c r="AA49" s="12">
        <v>775000</v>
      </c>
      <c r="AB49" s="17" t="s">
        <v>11</v>
      </c>
      <c r="AC49" s="7" t="s">
        <v>10</v>
      </c>
      <c r="AD49" s="16">
        <v>0</v>
      </c>
      <c r="AE49" s="18"/>
      <c r="AF49" s="20"/>
    </row>
    <row r="50" spans="1:32" s="1" customFormat="1" ht="16.5" customHeight="1" x14ac:dyDescent="0.25">
      <c r="A50" s="2">
        <v>38</v>
      </c>
      <c r="B50" s="9" t="s">
        <v>0</v>
      </c>
      <c r="C50" s="10" t="s">
        <v>8</v>
      </c>
      <c r="D50" s="11" t="s">
        <v>1</v>
      </c>
      <c r="E50" s="11">
        <v>1</v>
      </c>
      <c r="F50" s="11">
        <v>1</v>
      </c>
      <c r="G50" s="11" t="s">
        <v>59</v>
      </c>
      <c r="H50" s="11" t="s">
        <v>72</v>
      </c>
      <c r="I50" s="11" t="s">
        <v>65</v>
      </c>
      <c r="J50" s="13">
        <v>9.6910013008056392E-2</v>
      </c>
      <c r="K50" s="13">
        <v>0.69897000433601875</v>
      </c>
      <c r="L50" s="13">
        <v>2</v>
      </c>
      <c r="M50" s="21">
        <v>42419</v>
      </c>
      <c r="N50" s="21">
        <v>42500</v>
      </c>
      <c r="O50" s="21">
        <v>42574</v>
      </c>
      <c r="P50" s="14">
        <v>42835</v>
      </c>
      <c r="Q50" s="14">
        <v>43816</v>
      </c>
      <c r="R50" s="17"/>
      <c r="S50" s="16">
        <f t="shared" si="0"/>
        <v>74</v>
      </c>
      <c r="T50" s="16">
        <f t="shared" si="1"/>
        <v>155</v>
      </c>
      <c r="U50" s="16">
        <f t="shared" si="2"/>
        <v>261</v>
      </c>
      <c r="V50" s="28">
        <v>41.4</v>
      </c>
      <c r="W50" s="8">
        <v>16</v>
      </c>
      <c r="X50" s="8"/>
      <c r="Y50" s="16">
        <f t="shared" si="3"/>
        <v>16</v>
      </c>
      <c r="Z50" s="12">
        <v>47600</v>
      </c>
      <c r="AA50" s="12">
        <v>1850</v>
      </c>
      <c r="AB50" s="17" t="s">
        <v>11</v>
      </c>
      <c r="AC50" s="7" t="s">
        <v>13</v>
      </c>
      <c r="AD50" s="16">
        <v>1</v>
      </c>
      <c r="AE50" s="11" t="s">
        <v>36</v>
      </c>
      <c r="AF50" s="20"/>
    </row>
    <row r="51" spans="1:32" s="1" customFormat="1" ht="16.5" customHeight="1" x14ac:dyDescent="0.25">
      <c r="A51" s="2">
        <v>39</v>
      </c>
      <c r="B51" s="9" t="s">
        <v>5</v>
      </c>
      <c r="C51" s="10" t="s">
        <v>12</v>
      </c>
      <c r="D51" s="11" t="s">
        <v>2</v>
      </c>
      <c r="E51" s="11">
        <v>1</v>
      </c>
      <c r="F51" s="11">
        <v>1</v>
      </c>
      <c r="G51" s="11" t="s">
        <v>59</v>
      </c>
      <c r="H51" s="11" t="s">
        <v>60</v>
      </c>
      <c r="I51" s="11" t="s">
        <v>23</v>
      </c>
      <c r="J51" s="13">
        <v>9.6910013008056392E-2</v>
      </c>
      <c r="K51" s="13">
        <v>0.3010299956639812</v>
      </c>
      <c r="L51" s="13"/>
      <c r="M51" s="21">
        <v>42360</v>
      </c>
      <c r="N51" s="21">
        <v>42506</v>
      </c>
      <c r="O51" s="21">
        <v>42612</v>
      </c>
      <c r="P51" s="14">
        <v>42822</v>
      </c>
      <c r="Q51" s="14">
        <v>42980</v>
      </c>
      <c r="R51" s="21">
        <v>42980</v>
      </c>
      <c r="S51" s="16">
        <f t="shared" si="0"/>
        <v>106</v>
      </c>
      <c r="T51" s="16">
        <f t="shared" si="1"/>
        <v>252</v>
      </c>
      <c r="U51" s="16">
        <f t="shared" si="2"/>
        <v>210</v>
      </c>
      <c r="V51" s="28">
        <v>12.27</v>
      </c>
      <c r="W51" s="8">
        <v>20</v>
      </c>
      <c r="X51" s="8">
        <v>1</v>
      </c>
      <c r="Y51" s="16">
        <f t="shared" si="3"/>
        <v>21</v>
      </c>
      <c r="Z51" s="12">
        <v>2710</v>
      </c>
      <c r="AA51" s="12">
        <v>45600</v>
      </c>
      <c r="AB51" s="17" t="s">
        <v>14</v>
      </c>
      <c r="AC51" s="7" t="s">
        <v>13</v>
      </c>
      <c r="AD51" s="16">
        <v>0</v>
      </c>
      <c r="AE51" s="11" t="s">
        <v>38</v>
      </c>
      <c r="AF51" s="22"/>
    </row>
    <row r="52" spans="1:32" s="1" customFormat="1" ht="16.5" customHeight="1" x14ac:dyDescent="0.25">
      <c r="A52" s="2"/>
      <c r="B52" s="9"/>
      <c r="C52" s="10"/>
      <c r="D52" s="11" t="s">
        <v>1</v>
      </c>
      <c r="E52" s="11">
        <v>1</v>
      </c>
      <c r="F52" s="11">
        <v>1</v>
      </c>
      <c r="G52" s="11" t="s">
        <v>59</v>
      </c>
      <c r="H52" s="11" t="s">
        <v>71</v>
      </c>
      <c r="I52" s="11" t="s">
        <v>23</v>
      </c>
      <c r="J52" s="13">
        <v>9.6910013008056392E-2</v>
      </c>
      <c r="K52" s="13">
        <v>1.6989700043360187</v>
      </c>
      <c r="L52" s="13"/>
      <c r="M52" s="21">
        <v>42360</v>
      </c>
      <c r="N52" s="21">
        <v>42506</v>
      </c>
      <c r="O52" s="21">
        <v>42612</v>
      </c>
      <c r="P52" s="14">
        <v>42724</v>
      </c>
      <c r="Q52" s="14">
        <v>42980</v>
      </c>
      <c r="R52" s="21"/>
      <c r="S52" s="16">
        <f t="shared" si="0"/>
        <v>106</v>
      </c>
      <c r="T52" s="16">
        <f t="shared" si="1"/>
        <v>252</v>
      </c>
      <c r="U52" s="16">
        <f t="shared" si="2"/>
        <v>112</v>
      </c>
      <c r="V52" s="28">
        <v>12.27</v>
      </c>
      <c r="W52" s="8">
        <v>20</v>
      </c>
      <c r="X52" s="8">
        <v>1</v>
      </c>
      <c r="Y52" s="16">
        <f t="shared" si="3"/>
        <v>21</v>
      </c>
      <c r="Z52" s="12">
        <v>2710</v>
      </c>
      <c r="AA52" s="12">
        <v>38900</v>
      </c>
      <c r="AB52" s="17" t="s">
        <v>14</v>
      </c>
      <c r="AC52" s="7" t="s">
        <v>13</v>
      </c>
      <c r="AD52" s="16">
        <v>0</v>
      </c>
      <c r="AE52" s="11" t="s">
        <v>38</v>
      </c>
      <c r="AF52" s="20"/>
    </row>
    <row r="53" spans="1:32" s="1" customFormat="1" ht="16.5" customHeight="1" x14ac:dyDescent="0.25">
      <c r="A53" s="2">
        <v>40</v>
      </c>
      <c r="B53" s="9" t="s">
        <v>0</v>
      </c>
      <c r="C53" s="10" t="s">
        <v>3</v>
      </c>
      <c r="D53" s="11" t="s">
        <v>2</v>
      </c>
      <c r="E53" s="11">
        <v>1</v>
      </c>
      <c r="F53" s="11">
        <v>3</v>
      </c>
      <c r="G53" s="11" t="s">
        <v>59</v>
      </c>
      <c r="H53" s="11" t="s">
        <v>60</v>
      </c>
      <c r="I53" s="11" t="s">
        <v>73</v>
      </c>
      <c r="J53" s="13">
        <v>9.6910013008056392E-2</v>
      </c>
      <c r="K53" s="13">
        <v>0.3010299956639812</v>
      </c>
      <c r="L53" s="13">
        <v>0.79588001734407521</v>
      </c>
      <c r="M53" s="21">
        <v>42559</v>
      </c>
      <c r="N53" s="21">
        <v>42598</v>
      </c>
      <c r="O53" s="21">
        <v>42662</v>
      </c>
      <c r="P53" s="14">
        <v>42719</v>
      </c>
      <c r="Q53" s="14">
        <v>42783</v>
      </c>
      <c r="R53" s="21">
        <v>42783</v>
      </c>
      <c r="S53" s="16">
        <f t="shared" si="0"/>
        <v>64</v>
      </c>
      <c r="T53" s="16">
        <f t="shared" si="1"/>
        <v>103</v>
      </c>
      <c r="U53" s="16">
        <f t="shared" si="2"/>
        <v>57</v>
      </c>
      <c r="V53" s="28">
        <v>4.03</v>
      </c>
      <c r="W53" s="8">
        <v>9</v>
      </c>
      <c r="X53" s="8">
        <v>1</v>
      </c>
      <c r="Y53" s="16">
        <f t="shared" si="3"/>
        <v>10</v>
      </c>
      <c r="Z53" s="12">
        <v>28700</v>
      </c>
      <c r="AA53" s="12">
        <v>3280</v>
      </c>
      <c r="AB53" s="17" t="s">
        <v>11</v>
      </c>
      <c r="AC53" s="7" t="s">
        <v>10</v>
      </c>
      <c r="AD53" s="16">
        <v>0</v>
      </c>
      <c r="AE53" s="18"/>
      <c r="AF53" s="20"/>
    </row>
    <row r="54" spans="1:32" s="1" customFormat="1" ht="16.5" customHeight="1" x14ac:dyDescent="0.25">
      <c r="A54" s="2">
        <v>41</v>
      </c>
      <c r="B54" s="9" t="s">
        <v>5</v>
      </c>
      <c r="C54" s="10" t="s">
        <v>3</v>
      </c>
      <c r="D54" s="11" t="s">
        <v>2</v>
      </c>
      <c r="E54" s="11">
        <v>0</v>
      </c>
      <c r="F54" s="11">
        <v>3</v>
      </c>
      <c r="G54" s="11" t="s">
        <v>58</v>
      </c>
      <c r="H54" s="11" t="s">
        <v>59</v>
      </c>
      <c r="I54" s="11" t="s">
        <v>58</v>
      </c>
      <c r="J54" s="13">
        <v>0</v>
      </c>
      <c r="K54" s="13">
        <v>9.6910013008056392E-2</v>
      </c>
      <c r="L54" s="13">
        <v>0</v>
      </c>
      <c r="M54" s="21">
        <v>42643</v>
      </c>
      <c r="N54" s="21">
        <v>42656</v>
      </c>
      <c r="O54" s="21">
        <v>42674</v>
      </c>
      <c r="P54" s="14">
        <v>42730</v>
      </c>
      <c r="Q54" s="14">
        <v>43150</v>
      </c>
      <c r="R54" s="17"/>
      <c r="S54" s="16">
        <f t="shared" si="0"/>
        <v>18</v>
      </c>
      <c r="T54" s="16">
        <f t="shared" si="1"/>
        <v>31</v>
      </c>
      <c r="U54" s="16">
        <f t="shared" si="2"/>
        <v>56</v>
      </c>
      <c r="V54" s="28">
        <v>15.87</v>
      </c>
      <c r="W54" s="8">
        <v>9</v>
      </c>
      <c r="X54" s="8"/>
      <c r="Y54" s="16">
        <f t="shared" si="3"/>
        <v>9</v>
      </c>
      <c r="Z54" s="12">
        <v>5370</v>
      </c>
      <c r="AA54" s="12">
        <v>500</v>
      </c>
      <c r="AB54" s="17" t="s">
        <v>14</v>
      </c>
      <c r="AC54" s="20" t="s">
        <v>10</v>
      </c>
      <c r="AD54" s="16">
        <v>0</v>
      </c>
      <c r="AE54" s="11"/>
      <c r="AF54" s="20"/>
    </row>
    <row r="55" spans="1:32" s="1" customFormat="1" ht="16.5" customHeight="1" x14ac:dyDescent="0.25">
      <c r="A55" s="2"/>
      <c r="B55" s="9"/>
      <c r="C55" s="10"/>
      <c r="D55" s="11" t="s">
        <v>1</v>
      </c>
      <c r="E55" s="11">
        <v>0</v>
      </c>
      <c r="F55" s="11">
        <v>3</v>
      </c>
      <c r="G55" s="11" t="s">
        <v>58</v>
      </c>
      <c r="H55" s="11" t="s">
        <v>59</v>
      </c>
      <c r="I55" s="11" t="s">
        <v>58</v>
      </c>
      <c r="J55" s="13">
        <v>0</v>
      </c>
      <c r="K55" s="13">
        <v>9.6910013008056392E-2</v>
      </c>
      <c r="L55" s="13">
        <v>0</v>
      </c>
      <c r="M55" s="21">
        <v>42643</v>
      </c>
      <c r="N55" s="21">
        <v>42656</v>
      </c>
      <c r="O55" s="21">
        <v>42689</v>
      </c>
      <c r="P55" s="14">
        <v>42730</v>
      </c>
      <c r="Q55" s="14">
        <v>43150</v>
      </c>
      <c r="R55" s="17"/>
      <c r="S55" s="16">
        <f t="shared" si="0"/>
        <v>33</v>
      </c>
      <c r="T55" s="16">
        <f t="shared" si="1"/>
        <v>46</v>
      </c>
      <c r="U55" s="16">
        <f t="shared" si="2"/>
        <v>41</v>
      </c>
      <c r="V55" s="28">
        <v>14.7</v>
      </c>
      <c r="W55" s="8">
        <v>8</v>
      </c>
      <c r="X55" s="8"/>
      <c r="Y55" s="16">
        <f t="shared" si="3"/>
        <v>8</v>
      </c>
      <c r="Z55" s="12">
        <v>5370</v>
      </c>
      <c r="AA55" s="12">
        <v>500</v>
      </c>
      <c r="AB55" s="17" t="s">
        <v>14</v>
      </c>
      <c r="AC55" s="20" t="s">
        <v>10</v>
      </c>
      <c r="AD55" s="16">
        <v>0</v>
      </c>
      <c r="AE55" s="11"/>
      <c r="AF55" s="20"/>
    </row>
    <row r="56" spans="1:32" s="1" customFormat="1" ht="16.5" customHeight="1" x14ac:dyDescent="0.25">
      <c r="A56" s="2">
        <v>42</v>
      </c>
      <c r="B56" s="9" t="s">
        <v>5</v>
      </c>
      <c r="C56" s="10" t="s">
        <v>7</v>
      </c>
      <c r="D56" s="11" t="s">
        <v>2</v>
      </c>
      <c r="E56" s="11">
        <v>0</v>
      </c>
      <c r="F56" s="11">
        <v>1</v>
      </c>
      <c r="G56" s="11" t="s">
        <v>58</v>
      </c>
      <c r="H56" s="11" t="s">
        <v>59</v>
      </c>
      <c r="I56" s="11" t="s">
        <v>58</v>
      </c>
      <c r="J56" s="13">
        <v>0</v>
      </c>
      <c r="K56" s="13">
        <v>9.6910013008056392E-2</v>
      </c>
      <c r="L56" s="13">
        <v>0</v>
      </c>
      <c r="M56" s="21">
        <v>42677</v>
      </c>
      <c r="N56" s="21">
        <v>42691</v>
      </c>
      <c r="O56" s="21">
        <v>42706</v>
      </c>
      <c r="P56" s="14">
        <v>43161</v>
      </c>
      <c r="Q56" s="14">
        <v>43550</v>
      </c>
      <c r="R56" s="17"/>
      <c r="S56" s="16">
        <f t="shared" si="0"/>
        <v>15</v>
      </c>
      <c r="T56" s="16">
        <f t="shared" si="1"/>
        <v>29</v>
      </c>
      <c r="U56" s="16">
        <f t="shared" si="2"/>
        <v>455</v>
      </c>
      <c r="V56" s="28">
        <v>28.13</v>
      </c>
      <c r="W56" s="8">
        <v>4</v>
      </c>
      <c r="X56" s="8"/>
      <c r="Y56" s="16">
        <f t="shared" si="3"/>
        <v>4</v>
      </c>
      <c r="Z56" s="12">
        <v>46760</v>
      </c>
      <c r="AA56" s="12">
        <v>500</v>
      </c>
      <c r="AB56" s="17" t="s">
        <v>14</v>
      </c>
      <c r="AC56" s="7" t="s">
        <v>13</v>
      </c>
      <c r="AD56" s="16">
        <v>1</v>
      </c>
      <c r="AE56" s="18"/>
      <c r="AF56" s="20"/>
    </row>
    <row r="57" spans="1:32" s="1" customFormat="1" ht="16.5" customHeight="1" x14ac:dyDescent="0.25">
      <c r="A57" s="2">
        <v>43</v>
      </c>
      <c r="B57" s="9" t="s">
        <v>5</v>
      </c>
      <c r="C57" s="10" t="s">
        <v>6</v>
      </c>
      <c r="D57" s="11" t="s">
        <v>2</v>
      </c>
      <c r="E57" s="11">
        <v>0</v>
      </c>
      <c r="F57" s="11">
        <v>2</v>
      </c>
      <c r="G57" s="11" t="s">
        <v>58</v>
      </c>
      <c r="H57" s="11" t="s">
        <v>59</v>
      </c>
      <c r="I57" s="11" t="s">
        <v>58</v>
      </c>
      <c r="J57" s="13">
        <v>0</v>
      </c>
      <c r="K57" s="13">
        <v>9.6910013008056392E-2</v>
      </c>
      <c r="L57" s="13">
        <v>0</v>
      </c>
      <c r="M57" s="21">
        <v>42674</v>
      </c>
      <c r="N57" s="21">
        <v>42688</v>
      </c>
      <c r="O57" s="21">
        <v>42719</v>
      </c>
      <c r="P57" s="14">
        <v>42775</v>
      </c>
      <c r="Q57" s="14">
        <v>42835</v>
      </c>
      <c r="R57" s="21">
        <v>42835</v>
      </c>
      <c r="S57" s="16">
        <f t="shared" si="0"/>
        <v>31</v>
      </c>
      <c r="T57" s="16">
        <f t="shared" si="1"/>
        <v>45</v>
      </c>
      <c r="U57" s="16">
        <f t="shared" si="2"/>
        <v>56</v>
      </c>
      <c r="V57" s="28">
        <v>3.87</v>
      </c>
      <c r="W57" s="8">
        <v>10</v>
      </c>
      <c r="X57" s="8"/>
      <c r="Y57" s="16">
        <f t="shared" si="3"/>
        <v>10</v>
      </c>
      <c r="Z57" s="12">
        <v>500</v>
      </c>
      <c r="AA57" s="12">
        <v>500</v>
      </c>
      <c r="AB57" s="17" t="s">
        <v>57</v>
      </c>
      <c r="AC57" s="7" t="s">
        <v>13</v>
      </c>
      <c r="AD57" s="16">
        <v>0</v>
      </c>
      <c r="AE57" s="18"/>
      <c r="AF57" s="20"/>
    </row>
    <row r="58" spans="1:32" s="1" customFormat="1" ht="16.5" customHeight="1" x14ac:dyDescent="0.25">
      <c r="A58" s="2">
        <v>44</v>
      </c>
      <c r="B58" s="9" t="s">
        <v>0</v>
      </c>
      <c r="C58" s="10" t="s">
        <v>6</v>
      </c>
      <c r="D58" s="11" t="s">
        <v>2</v>
      </c>
      <c r="E58" s="11">
        <v>1</v>
      </c>
      <c r="F58" s="11">
        <v>2</v>
      </c>
      <c r="G58" s="11" t="s">
        <v>58</v>
      </c>
      <c r="H58" s="11" t="s">
        <v>61</v>
      </c>
      <c r="I58" s="11" t="s">
        <v>58</v>
      </c>
      <c r="J58" s="13">
        <v>0</v>
      </c>
      <c r="K58" s="13">
        <v>0.20065945054641829</v>
      </c>
      <c r="L58" s="13">
        <v>0</v>
      </c>
      <c r="M58" s="21">
        <v>42431</v>
      </c>
      <c r="N58" s="21">
        <v>42510</v>
      </c>
      <c r="O58" s="21">
        <v>42740</v>
      </c>
      <c r="P58" s="14">
        <v>42968</v>
      </c>
      <c r="Q58" s="14">
        <v>43106</v>
      </c>
      <c r="R58" s="17"/>
      <c r="S58" s="16">
        <f t="shared" si="0"/>
        <v>230</v>
      </c>
      <c r="T58" s="16">
        <f t="shared" si="1"/>
        <v>309</v>
      </c>
      <c r="U58" s="16">
        <f t="shared" si="2"/>
        <v>228</v>
      </c>
      <c r="V58" s="28">
        <v>12.2</v>
      </c>
      <c r="W58" s="8">
        <v>28</v>
      </c>
      <c r="X58" s="8"/>
      <c r="Y58" s="16">
        <f t="shared" si="3"/>
        <v>28</v>
      </c>
      <c r="Z58" s="12">
        <v>13650</v>
      </c>
      <c r="AA58" s="12">
        <v>500</v>
      </c>
      <c r="AB58" s="17" t="s">
        <v>11</v>
      </c>
      <c r="AC58" s="7" t="s">
        <v>13</v>
      </c>
      <c r="AD58" s="16">
        <v>0</v>
      </c>
      <c r="AE58" s="18"/>
      <c r="AF58" s="20"/>
    </row>
    <row r="59" spans="1:32" s="1" customFormat="1" ht="16.5" customHeight="1" x14ac:dyDescent="0.25">
      <c r="A59" s="2"/>
      <c r="B59" s="9"/>
      <c r="C59" s="10"/>
      <c r="D59" s="11" t="s">
        <v>1</v>
      </c>
      <c r="E59" s="11">
        <v>1</v>
      </c>
      <c r="F59" s="11">
        <v>1</v>
      </c>
      <c r="G59" s="11" t="s">
        <v>58</v>
      </c>
      <c r="H59" s="11" t="s">
        <v>63</v>
      </c>
      <c r="I59" s="11" t="s">
        <v>61</v>
      </c>
      <c r="J59" s="13">
        <v>0</v>
      </c>
      <c r="K59" s="13">
        <v>0.3979400086720376</v>
      </c>
      <c r="L59" s="13">
        <v>0.20065945054641829</v>
      </c>
      <c r="M59" s="21">
        <v>42431</v>
      </c>
      <c r="N59" s="21">
        <v>42510</v>
      </c>
      <c r="O59" s="21">
        <v>42740</v>
      </c>
      <c r="P59" s="14">
        <v>42968</v>
      </c>
      <c r="Q59" s="14">
        <v>43106</v>
      </c>
      <c r="R59" s="17"/>
      <c r="S59" s="16">
        <f t="shared" si="0"/>
        <v>230</v>
      </c>
      <c r="T59" s="16">
        <f t="shared" si="1"/>
        <v>309</v>
      </c>
      <c r="U59" s="16">
        <f t="shared" si="2"/>
        <v>228</v>
      </c>
      <c r="V59" s="28">
        <v>12.2</v>
      </c>
      <c r="W59" s="8">
        <v>28</v>
      </c>
      <c r="X59" s="8"/>
      <c r="Y59" s="16">
        <f t="shared" si="3"/>
        <v>28</v>
      </c>
      <c r="Z59" s="12">
        <v>13650</v>
      </c>
      <c r="AA59" s="12">
        <v>7470</v>
      </c>
      <c r="AB59" s="17" t="s">
        <v>11</v>
      </c>
      <c r="AC59" s="7" t="s">
        <v>13</v>
      </c>
      <c r="AD59" s="16">
        <v>0</v>
      </c>
      <c r="AE59" s="18"/>
      <c r="AF59" s="20"/>
    </row>
    <row r="60" spans="1:32" s="1" customFormat="1" ht="16.5" customHeight="1" x14ac:dyDescent="0.25">
      <c r="A60" s="2">
        <v>45</v>
      </c>
      <c r="B60" s="9" t="s">
        <v>0</v>
      </c>
      <c r="C60" s="10" t="s">
        <v>12</v>
      </c>
      <c r="D60" s="11" t="s">
        <v>2</v>
      </c>
      <c r="E60" s="11">
        <v>1</v>
      </c>
      <c r="F60" s="11">
        <v>3</v>
      </c>
      <c r="G60" s="11" t="s">
        <v>59</v>
      </c>
      <c r="H60" s="11" t="s">
        <v>59</v>
      </c>
      <c r="I60" s="11" t="s">
        <v>61</v>
      </c>
      <c r="J60" s="13">
        <v>9.6910013008056392E-2</v>
      </c>
      <c r="K60" s="13">
        <v>9.6910013008056392E-2</v>
      </c>
      <c r="L60" s="13">
        <v>0.20065945054641829</v>
      </c>
      <c r="M60" s="21">
        <v>42635</v>
      </c>
      <c r="N60" s="21">
        <v>42664</v>
      </c>
      <c r="O60" s="21">
        <v>42767</v>
      </c>
      <c r="P60" s="14">
        <v>42783</v>
      </c>
      <c r="Q60" s="14">
        <v>42788</v>
      </c>
      <c r="R60" s="21">
        <v>42788</v>
      </c>
      <c r="S60" s="16">
        <f t="shared" si="0"/>
        <v>103</v>
      </c>
      <c r="T60" s="16">
        <f t="shared" si="1"/>
        <v>132</v>
      </c>
      <c r="U60" s="16">
        <f t="shared" si="2"/>
        <v>16</v>
      </c>
      <c r="V60" s="28">
        <v>0.7</v>
      </c>
      <c r="W60" s="8">
        <v>5</v>
      </c>
      <c r="X60" s="8"/>
      <c r="Y60" s="16">
        <f t="shared" si="3"/>
        <v>5</v>
      </c>
      <c r="Z60" s="12">
        <v>98400</v>
      </c>
      <c r="AA60" s="12">
        <v>205600</v>
      </c>
      <c r="AB60" s="17" t="s">
        <v>11</v>
      </c>
      <c r="AC60" s="7" t="s">
        <v>13</v>
      </c>
      <c r="AD60" s="16">
        <v>0</v>
      </c>
      <c r="AE60" s="18"/>
      <c r="AF60" s="20"/>
    </row>
    <row r="61" spans="1:32" s="1" customFormat="1" ht="16.5" customHeight="1" x14ac:dyDescent="0.25">
      <c r="A61" s="2"/>
      <c r="B61" s="9"/>
      <c r="C61" s="10"/>
      <c r="D61" s="11" t="s">
        <v>1</v>
      </c>
      <c r="E61" s="11">
        <v>1</v>
      </c>
      <c r="F61" s="11">
        <v>3</v>
      </c>
      <c r="G61" s="11" t="s">
        <v>58</v>
      </c>
      <c r="H61" s="11" t="s">
        <v>59</v>
      </c>
      <c r="I61" s="11" t="s">
        <v>61</v>
      </c>
      <c r="J61" s="13">
        <v>0</v>
      </c>
      <c r="K61" s="13">
        <v>9.6910013008056392E-2</v>
      </c>
      <c r="L61" s="13">
        <v>0.20065945054641829</v>
      </c>
      <c r="M61" s="21">
        <v>42635</v>
      </c>
      <c r="N61" s="21">
        <v>42664</v>
      </c>
      <c r="O61" s="21">
        <v>42767</v>
      </c>
      <c r="P61" s="14">
        <v>42783</v>
      </c>
      <c r="Q61" s="14">
        <v>42788</v>
      </c>
      <c r="R61" s="17"/>
      <c r="S61" s="16">
        <f t="shared" si="0"/>
        <v>103</v>
      </c>
      <c r="T61" s="16">
        <f t="shared" si="1"/>
        <v>132</v>
      </c>
      <c r="U61" s="16">
        <f t="shared" si="2"/>
        <v>16</v>
      </c>
      <c r="V61" s="28">
        <v>0.7</v>
      </c>
      <c r="W61" s="8">
        <v>5</v>
      </c>
      <c r="X61" s="8"/>
      <c r="Y61" s="16">
        <f t="shared" si="3"/>
        <v>5</v>
      </c>
      <c r="Z61" s="12">
        <v>98400</v>
      </c>
      <c r="AA61" s="12">
        <v>255100</v>
      </c>
      <c r="AB61" s="17" t="s">
        <v>11</v>
      </c>
      <c r="AC61" s="7" t="s">
        <v>13</v>
      </c>
      <c r="AD61" s="16">
        <v>0</v>
      </c>
      <c r="AE61" s="18"/>
      <c r="AF61" s="20"/>
    </row>
    <row r="62" spans="1:32" s="1" customFormat="1" ht="16.5" customHeight="1" x14ac:dyDescent="0.25">
      <c r="A62" s="2">
        <v>46</v>
      </c>
      <c r="B62" s="9" t="s">
        <v>5</v>
      </c>
      <c r="C62" s="10" t="s">
        <v>8</v>
      </c>
      <c r="D62" s="11" t="s">
        <v>2</v>
      </c>
      <c r="E62" s="11">
        <v>0</v>
      </c>
      <c r="F62" s="11">
        <v>2</v>
      </c>
      <c r="G62" s="11" t="s">
        <v>58</v>
      </c>
      <c r="H62" s="11" t="s">
        <v>59</v>
      </c>
      <c r="I62" s="11" t="s">
        <v>59</v>
      </c>
      <c r="J62" s="13">
        <v>0</v>
      </c>
      <c r="K62" s="13">
        <v>9.6910013008056392E-2</v>
      </c>
      <c r="L62" s="13">
        <v>9.6910013008056392E-2</v>
      </c>
      <c r="M62" s="21">
        <v>42752</v>
      </c>
      <c r="N62" s="21">
        <v>42766</v>
      </c>
      <c r="O62" s="21">
        <v>42825</v>
      </c>
      <c r="P62" s="14">
        <v>42881</v>
      </c>
      <c r="Q62" s="14">
        <v>43922</v>
      </c>
      <c r="R62" s="17"/>
      <c r="S62" s="16">
        <f t="shared" si="0"/>
        <v>59</v>
      </c>
      <c r="T62" s="16">
        <f t="shared" si="1"/>
        <v>73</v>
      </c>
      <c r="U62" s="16">
        <f t="shared" si="2"/>
        <v>56</v>
      </c>
      <c r="V62" s="28">
        <v>36.57</v>
      </c>
      <c r="W62" s="8">
        <v>11</v>
      </c>
      <c r="X62" s="8"/>
      <c r="Y62" s="16">
        <f t="shared" si="3"/>
        <v>11</v>
      </c>
      <c r="Z62" s="12">
        <v>35700</v>
      </c>
      <c r="AA62" s="12">
        <v>131000</v>
      </c>
      <c r="AB62" s="17" t="s">
        <v>11</v>
      </c>
      <c r="AC62" s="7" t="s">
        <v>13</v>
      </c>
      <c r="AD62" s="16">
        <v>0</v>
      </c>
      <c r="AE62" s="18" t="s">
        <v>24</v>
      </c>
      <c r="AF62" s="20"/>
    </row>
    <row r="63" spans="1:32" s="1" customFormat="1" ht="16.5" customHeight="1" x14ac:dyDescent="0.25">
      <c r="A63" s="2">
        <v>47</v>
      </c>
      <c r="B63" s="9" t="s">
        <v>0</v>
      </c>
      <c r="C63" s="10" t="s">
        <v>9</v>
      </c>
      <c r="D63" s="11" t="s">
        <v>2</v>
      </c>
      <c r="E63" s="11">
        <v>1</v>
      </c>
      <c r="F63" s="11">
        <v>2</v>
      </c>
      <c r="G63" s="11" t="s">
        <v>59</v>
      </c>
      <c r="H63" s="11" t="s">
        <v>60</v>
      </c>
      <c r="I63" s="11" t="s">
        <v>61</v>
      </c>
      <c r="J63" s="13">
        <v>9.6910013008056392E-2</v>
      </c>
      <c r="K63" s="13">
        <v>0.3010299956639812</v>
      </c>
      <c r="L63" s="13">
        <v>0.20065945054641829</v>
      </c>
      <c r="M63" s="21">
        <v>42720</v>
      </c>
      <c r="N63" s="21">
        <v>42737</v>
      </c>
      <c r="O63" s="21">
        <v>42859</v>
      </c>
      <c r="P63" s="14">
        <v>42884</v>
      </c>
      <c r="Q63" s="14">
        <v>42947</v>
      </c>
      <c r="R63" s="21">
        <v>42947</v>
      </c>
      <c r="S63" s="16">
        <f t="shared" si="0"/>
        <v>122</v>
      </c>
      <c r="T63" s="16">
        <f t="shared" si="1"/>
        <v>139</v>
      </c>
      <c r="U63" s="16">
        <f t="shared" si="2"/>
        <v>25</v>
      </c>
      <c r="V63" s="28">
        <v>2.93</v>
      </c>
      <c r="W63" s="8">
        <v>7</v>
      </c>
      <c r="X63" s="8"/>
      <c r="Y63" s="16">
        <f t="shared" si="3"/>
        <v>7</v>
      </c>
      <c r="Z63" s="12">
        <v>41400</v>
      </c>
      <c r="AA63" s="12">
        <v>3500</v>
      </c>
      <c r="AB63" s="17" t="s">
        <v>14</v>
      </c>
      <c r="AC63" s="20" t="s">
        <v>13</v>
      </c>
      <c r="AD63" s="16">
        <v>0</v>
      </c>
      <c r="AE63" s="11"/>
      <c r="AF63" s="22"/>
    </row>
    <row r="64" spans="1:32" s="1" customFormat="1" ht="16.5" customHeight="1" x14ac:dyDescent="0.25">
      <c r="A64" s="2">
        <v>48</v>
      </c>
      <c r="B64" s="9" t="s">
        <v>0</v>
      </c>
      <c r="C64" s="10" t="s">
        <v>9</v>
      </c>
      <c r="D64" s="11" t="s">
        <v>1</v>
      </c>
      <c r="E64" s="11">
        <v>1</v>
      </c>
      <c r="F64" s="11">
        <v>2</v>
      </c>
      <c r="G64" s="11" t="s">
        <v>59</v>
      </c>
      <c r="H64" s="11" t="s">
        <v>61</v>
      </c>
      <c r="I64" s="11" t="s">
        <v>61</v>
      </c>
      <c r="J64" s="13">
        <v>9.6910013008056392E-2</v>
      </c>
      <c r="K64" s="13">
        <v>0.20065945054641829</v>
      </c>
      <c r="L64" s="13">
        <v>0.20065945054641829</v>
      </c>
      <c r="M64" s="21">
        <v>42873</v>
      </c>
      <c r="N64" s="21">
        <v>42891</v>
      </c>
      <c r="O64" s="21">
        <v>42901</v>
      </c>
      <c r="P64" s="14">
        <v>42943</v>
      </c>
      <c r="Q64" s="14">
        <v>43836</v>
      </c>
      <c r="R64" s="17"/>
      <c r="S64" s="16">
        <f t="shared" si="0"/>
        <v>10</v>
      </c>
      <c r="T64" s="16">
        <f t="shared" si="1"/>
        <v>28</v>
      </c>
      <c r="U64" s="16">
        <f t="shared" si="2"/>
        <v>42</v>
      </c>
      <c r="V64" s="28">
        <v>31.17</v>
      </c>
      <c r="W64" s="8">
        <v>6</v>
      </c>
      <c r="X64" s="8"/>
      <c r="Y64" s="16">
        <f t="shared" si="3"/>
        <v>6</v>
      </c>
      <c r="Z64" s="12">
        <v>1980</v>
      </c>
      <c r="AA64" s="12">
        <v>1570</v>
      </c>
      <c r="AB64" s="17" t="s">
        <v>11</v>
      </c>
      <c r="AC64" s="20" t="s">
        <v>13</v>
      </c>
      <c r="AD64" s="16">
        <v>0</v>
      </c>
      <c r="AE64" s="11"/>
      <c r="AF64" s="20"/>
    </row>
    <row r="65" spans="1:32" s="1" customFormat="1" ht="16.5" customHeight="1" x14ac:dyDescent="0.25">
      <c r="A65" s="2">
        <v>49</v>
      </c>
      <c r="B65" s="9" t="s">
        <v>0</v>
      </c>
      <c r="C65" s="10" t="s">
        <v>4</v>
      </c>
      <c r="D65" s="11" t="s">
        <v>2</v>
      </c>
      <c r="E65" s="11">
        <v>1</v>
      </c>
      <c r="F65" s="11">
        <v>1</v>
      </c>
      <c r="G65" s="11" t="s">
        <v>59</v>
      </c>
      <c r="H65" s="11" t="s">
        <v>63</v>
      </c>
      <c r="I65" s="11" t="s">
        <v>63</v>
      </c>
      <c r="J65" s="13">
        <v>9.6910013008056392E-2</v>
      </c>
      <c r="K65" s="13">
        <v>0.3979400086720376</v>
      </c>
      <c r="L65" s="13">
        <v>0.3979400086720376</v>
      </c>
      <c r="M65" s="21">
        <v>42775</v>
      </c>
      <c r="N65" s="21">
        <v>42800</v>
      </c>
      <c r="O65" s="21">
        <v>42936</v>
      </c>
      <c r="P65" s="14">
        <v>43055</v>
      </c>
      <c r="Q65" s="14">
        <v>43822</v>
      </c>
      <c r="R65" s="17"/>
      <c r="S65" s="16">
        <f t="shared" si="0"/>
        <v>136</v>
      </c>
      <c r="T65" s="16">
        <f t="shared" si="1"/>
        <v>161</v>
      </c>
      <c r="U65" s="16">
        <f t="shared" si="2"/>
        <v>119</v>
      </c>
      <c r="V65" s="28">
        <v>29.53</v>
      </c>
      <c r="W65" s="8">
        <v>12</v>
      </c>
      <c r="X65" s="8"/>
      <c r="Y65" s="16">
        <f t="shared" si="3"/>
        <v>12</v>
      </c>
      <c r="Z65" s="12">
        <v>123000</v>
      </c>
      <c r="AA65" s="12">
        <v>39300</v>
      </c>
      <c r="AB65" s="17" t="s">
        <v>11</v>
      </c>
      <c r="AC65" s="7" t="s">
        <v>13</v>
      </c>
      <c r="AD65" s="16">
        <v>0</v>
      </c>
      <c r="AE65" s="18" t="s">
        <v>25</v>
      </c>
      <c r="AF65" s="20"/>
    </row>
    <row r="66" spans="1:32" s="1" customFormat="1" ht="16.5" customHeight="1" x14ac:dyDescent="0.25">
      <c r="A66" s="2"/>
      <c r="B66" s="9"/>
      <c r="C66" s="10"/>
      <c r="D66" s="11" t="s">
        <v>1</v>
      </c>
      <c r="E66" s="11">
        <v>1</v>
      </c>
      <c r="F66" s="11">
        <v>1</v>
      </c>
      <c r="G66" s="11" t="s">
        <v>60</v>
      </c>
      <c r="H66" s="11" t="s">
        <v>64</v>
      </c>
      <c r="I66" s="11" t="s">
        <v>69</v>
      </c>
      <c r="J66" s="13">
        <v>0.3010299956639812</v>
      </c>
      <c r="K66" s="13">
        <v>1</v>
      </c>
      <c r="L66" s="13">
        <v>1.0969100130080565</v>
      </c>
      <c r="M66" s="21">
        <v>42775</v>
      </c>
      <c r="N66" s="21">
        <v>42800</v>
      </c>
      <c r="O66" s="21">
        <v>42936</v>
      </c>
      <c r="P66" s="14">
        <v>43097</v>
      </c>
      <c r="Q66" s="14">
        <v>43822</v>
      </c>
      <c r="R66" s="17"/>
      <c r="S66" s="16">
        <f t="shared" si="0"/>
        <v>136</v>
      </c>
      <c r="T66" s="16">
        <f t="shared" si="1"/>
        <v>161</v>
      </c>
      <c r="U66" s="16">
        <f t="shared" si="2"/>
        <v>161</v>
      </c>
      <c r="V66" s="28">
        <v>29.53</v>
      </c>
      <c r="W66" s="8">
        <v>12</v>
      </c>
      <c r="X66" s="8"/>
      <c r="Y66" s="16">
        <f t="shared" si="3"/>
        <v>12</v>
      </c>
      <c r="Z66" s="12">
        <v>123000</v>
      </c>
      <c r="AA66" s="12">
        <v>268000</v>
      </c>
      <c r="AB66" s="17" t="s">
        <v>11</v>
      </c>
      <c r="AC66" s="7" t="s">
        <v>13</v>
      </c>
      <c r="AD66" s="16">
        <v>0</v>
      </c>
      <c r="AE66" s="18" t="s">
        <v>26</v>
      </c>
      <c r="AF66" s="20"/>
    </row>
    <row r="67" spans="1:32" s="1" customFormat="1" ht="16.5" customHeight="1" x14ac:dyDescent="0.25">
      <c r="A67" s="2">
        <v>50</v>
      </c>
      <c r="B67" s="9" t="s">
        <v>0</v>
      </c>
      <c r="C67" s="10" t="s">
        <v>6</v>
      </c>
      <c r="D67" s="11" t="s">
        <v>1</v>
      </c>
      <c r="E67" s="11">
        <v>0</v>
      </c>
      <c r="F67" s="11">
        <v>2</v>
      </c>
      <c r="G67" s="11" t="s">
        <v>58</v>
      </c>
      <c r="H67" s="11" t="s">
        <v>59</v>
      </c>
      <c r="I67" s="11" t="s">
        <v>58</v>
      </c>
      <c r="J67" s="13">
        <v>0</v>
      </c>
      <c r="K67" s="13">
        <v>9.6910013008056392E-2</v>
      </c>
      <c r="L67" s="13">
        <v>0</v>
      </c>
      <c r="M67" s="21">
        <v>42886</v>
      </c>
      <c r="N67" s="21">
        <v>42901</v>
      </c>
      <c r="O67" s="21">
        <v>42940</v>
      </c>
      <c r="P67" s="14">
        <v>42982</v>
      </c>
      <c r="Q67" s="14">
        <v>43773</v>
      </c>
      <c r="R67" s="17"/>
      <c r="S67" s="16">
        <f t="shared" ref="S67:S92" si="4">DATEDIF(N67,O67,"d")</f>
        <v>39</v>
      </c>
      <c r="T67" s="16">
        <f t="shared" ref="T67:T92" si="5">DATEDIF(M67,O67,"d")</f>
        <v>54</v>
      </c>
      <c r="U67" s="16">
        <f t="shared" ref="U67:U92" si="6">DATEDIF(O67,P67,"d")</f>
        <v>42</v>
      </c>
      <c r="V67" s="28">
        <v>27.77</v>
      </c>
      <c r="W67" s="8">
        <v>9</v>
      </c>
      <c r="X67" s="8"/>
      <c r="Y67" s="16">
        <f t="shared" ref="Y67:Y92" si="7">W67+X67</f>
        <v>9</v>
      </c>
      <c r="Z67" s="12">
        <v>94900</v>
      </c>
      <c r="AA67" s="12">
        <v>31800</v>
      </c>
      <c r="AB67" s="17" t="s">
        <v>11</v>
      </c>
      <c r="AC67" s="7" t="s">
        <v>13</v>
      </c>
      <c r="AD67" s="16">
        <v>0</v>
      </c>
      <c r="AE67" s="18" t="s">
        <v>30</v>
      </c>
      <c r="AF67" s="20"/>
    </row>
    <row r="68" spans="1:32" s="1" customFormat="1" ht="16.5" customHeight="1" x14ac:dyDescent="0.25">
      <c r="A68" s="2">
        <v>51</v>
      </c>
      <c r="B68" s="9" t="s">
        <v>5</v>
      </c>
      <c r="C68" s="10" t="s">
        <v>3</v>
      </c>
      <c r="D68" s="11" t="s">
        <v>2</v>
      </c>
      <c r="E68" s="11">
        <v>0</v>
      </c>
      <c r="F68" s="11">
        <v>2</v>
      </c>
      <c r="G68" s="11" t="s">
        <v>58</v>
      </c>
      <c r="H68" s="11" t="s">
        <v>58</v>
      </c>
      <c r="I68" s="11" t="s">
        <v>59</v>
      </c>
      <c r="J68" s="13">
        <v>0</v>
      </c>
      <c r="K68" s="13">
        <v>0</v>
      </c>
      <c r="L68" s="13">
        <v>9.6910013008056392E-2</v>
      </c>
      <c r="M68" s="21">
        <v>42921</v>
      </c>
      <c r="N68" s="21">
        <v>42933</v>
      </c>
      <c r="O68" s="21">
        <v>42996</v>
      </c>
      <c r="P68" s="14">
        <v>43003</v>
      </c>
      <c r="Q68" s="14">
        <v>43150</v>
      </c>
      <c r="R68" s="21">
        <v>43150</v>
      </c>
      <c r="S68" s="16">
        <f t="shared" si="4"/>
        <v>63</v>
      </c>
      <c r="T68" s="16">
        <f t="shared" si="5"/>
        <v>75</v>
      </c>
      <c r="U68" s="16">
        <f t="shared" si="6"/>
        <v>7</v>
      </c>
      <c r="V68" s="28">
        <v>5.13</v>
      </c>
      <c r="W68" s="8">
        <v>1</v>
      </c>
      <c r="X68" s="8"/>
      <c r="Y68" s="16">
        <f t="shared" si="7"/>
        <v>1</v>
      </c>
      <c r="Z68" s="12">
        <v>14300</v>
      </c>
      <c r="AA68" s="12">
        <v>500</v>
      </c>
      <c r="AB68" s="17" t="s">
        <v>11</v>
      </c>
      <c r="AC68" s="7" t="s">
        <v>10</v>
      </c>
      <c r="AD68" s="16">
        <v>0</v>
      </c>
      <c r="AE68" s="18"/>
      <c r="AF68" s="20"/>
    </row>
    <row r="69" spans="1:32" s="1" customFormat="1" ht="16.5" customHeight="1" x14ac:dyDescent="0.25">
      <c r="A69" s="2"/>
      <c r="B69" s="9"/>
      <c r="C69" s="10"/>
      <c r="D69" s="11" t="s">
        <v>1</v>
      </c>
      <c r="E69" s="11">
        <v>0</v>
      </c>
      <c r="F69" s="11">
        <v>2</v>
      </c>
      <c r="G69" s="11" t="s">
        <v>58</v>
      </c>
      <c r="H69" s="11" t="s">
        <v>58</v>
      </c>
      <c r="I69" s="11" t="s">
        <v>59</v>
      </c>
      <c r="J69" s="13">
        <v>0</v>
      </c>
      <c r="K69" s="13">
        <v>0</v>
      </c>
      <c r="L69" s="13">
        <v>9.6910013008056392E-2</v>
      </c>
      <c r="M69" s="21">
        <v>42921</v>
      </c>
      <c r="N69" s="21">
        <v>42933</v>
      </c>
      <c r="O69" s="21">
        <v>42996</v>
      </c>
      <c r="P69" s="14">
        <v>43003</v>
      </c>
      <c r="Q69" s="14">
        <v>43150</v>
      </c>
      <c r="R69" s="17"/>
      <c r="S69" s="16">
        <f t="shared" si="4"/>
        <v>63</v>
      </c>
      <c r="T69" s="16">
        <f t="shared" si="5"/>
        <v>75</v>
      </c>
      <c r="U69" s="16">
        <f t="shared" si="6"/>
        <v>7</v>
      </c>
      <c r="V69" s="28">
        <v>5.13</v>
      </c>
      <c r="W69" s="8">
        <v>1</v>
      </c>
      <c r="X69" s="8"/>
      <c r="Y69" s="16">
        <f t="shared" si="7"/>
        <v>1</v>
      </c>
      <c r="Z69" s="12">
        <v>14300</v>
      </c>
      <c r="AA69" s="12">
        <v>500</v>
      </c>
      <c r="AB69" s="17" t="s">
        <v>11</v>
      </c>
      <c r="AC69" s="7" t="s">
        <v>10</v>
      </c>
      <c r="AD69" s="16">
        <v>0</v>
      </c>
      <c r="AE69" s="18"/>
      <c r="AF69" s="20"/>
    </row>
    <row r="70" spans="1:32" s="1" customFormat="1" ht="16.5" customHeight="1" x14ac:dyDescent="0.25">
      <c r="A70" s="2">
        <v>52</v>
      </c>
      <c r="B70" s="9" t="s">
        <v>0</v>
      </c>
      <c r="C70" s="10" t="s">
        <v>3</v>
      </c>
      <c r="D70" s="11" t="s">
        <v>2</v>
      </c>
      <c r="E70" s="11">
        <v>0</v>
      </c>
      <c r="F70" s="11">
        <v>2</v>
      </c>
      <c r="G70" s="11" t="s">
        <v>61</v>
      </c>
      <c r="H70" s="11" t="s">
        <v>61</v>
      </c>
      <c r="I70" s="11" t="s">
        <v>73</v>
      </c>
      <c r="J70" s="13">
        <v>0.20065945054641829</v>
      </c>
      <c r="K70" s="13">
        <v>0.20065945054641829</v>
      </c>
      <c r="L70" s="13">
        <v>0.79588001734407521</v>
      </c>
      <c r="M70" s="21">
        <v>42903</v>
      </c>
      <c r="N70" s="21">
        <v>42817</v>
      </c>
      <c r="O70" s="21">
        <v>43039</v>
      </c>
      <c r="P70" s="14">
        <v>43068</v>
      </c>
      <c r="Q70" s="14">
        <v>43093</v>
      </c>
      <c r="R70" s="21">
        <v>43093</v>
      </c>
      <c r="S70" s="16">
        <f t="shared" si="4"/>
        <v>222</v>
      </c>
      <c r="T70" s="16">
        <f t="shared" si="5"/>
        <v>136</v>
      </c>
      <c r="U70" s="16">
        <f t="shared" si="6"/>
        <v>29</v>
      </c>
      <c r="V70" s="28">
        <v>1.8</v>
      </c>
      <c r="W70" s="8">
        <v>6</v>
      </c>
      <c r="X70" s="8"/>
      <c r="Y70" s="16">
        <f t="shared" si="7"/>
        <v>6</v>
      </c>
      <c r="Z70" s="12">
        <v>30600</v>
      </c>
      <c r="AA70" s="12">
        <v>8600</v>
      </c>
      <c r="AB70" s="17" t="s">
        <v>14</v>
      </c>
      <c r="AC70" s="20" t="s">
        <v>13</v>
      </c>
      <c r="AD70" s="16">
        <v>0</v>
      </c>
      <c r="AE70" s="11"/>
      <c r="AF70" s="20"/>
    </row>
    <row r="71" spans="1:32" s="1" customFormat="1" ht="16.5" customHeight="1" x14ac:dyDescent="0.25">
      <c r="A71" s="2"/>
      <c r="B71" s="9"/>
      <c r="C71" s="10"/>
      <c r="D71" s="11" t="s">
        <v>1</v>
      </c>
      <c r="E71" s="11">
        <v>0</v>
      </c>
      <c r="F71" s="11">
        <v>3</v>
      </c>
      <c r="G71" s="11" t="s">
        <v>61</v>
      </c>
      <c r="H71" s="11" t="s">
        <v>61</v>
      </c>
      <c r="I71" s="11" t="s">
        <v>72</v>
      </c>
      <c r="J71" s="13">
        <v>0.20065945054641829</v>
      </c>
      <c r="K71" s="13">
        <v>0.20065945054641829</v>
      </c>
      <c r="L71" s="13">
        <v>0.69897000433601875</v>
      </c>
      <c r="M71" s="21">
        <v>42903</v>
      </c>
      <c r="N71" s="21">
        <v>42817</v>
      </c>
      <c r="O71" s="21">
        <v>43039</v>
      </c>
      <c r="P71" s="14">
        <v>43068</v>
      </c>
      <c r="Q71" s="14">
        <v>43093</v>
      </c>
      <c r="R71" s="17"/>
      <c r="S71" s="16">
        <f t="shared" si="4"/>
        <v>222</v>
      </c>
      <c r="T71" s="16">
        <f t="shared" si="5"/>
        <v>136</v>
      </c>
      <c r="U71" s="16">
        <f t="shared" si="6"/>
        <v>29</v>
      </c>
      <c r="V71" s="28">
        <v>1.8</v>
      </c>
      <c r="W71" s="8">
        <v>6</v>
      </c>
      <c r="X71" s="8"/>
      <c r="Y71" s="16">
        <f t="shared" si="7"/>
        <v>6</v>
      </c>
      <c r="Z71" s="12">
        <v>30600</v>
      </c>
      <c r="AA71" s="12">
        <v>3360</v>
      </c>
      <c r="AB71" s="17" t="s">
        <v>14</v>
      </c>
      <c r="AC71" s="20" t="s">
        <v>13</v>
      </c>
      <c r="AD71" s="16">
        <v>0</v>
      </c>
      <c r="AE71" s="11"/>
      <c r="AF71" s="20"/>
    </row>
    <row r="72" spans="1:32" s="1" customFormat="1" ht="16.5" customHeight="1" x14ac:dyDescent="0.25">
      <c r="A72" s="2">
        <v>53</v>
      </c>
      <c r="B72" s="9" t="s">
        <v>0</v>
      </c>
      <c r="C72" s="10" t="s">
        <v>3</v>
      </c>
      <c r="D72" s="11" t="s">
        <v>2</v>
      </c>
      <c r="E72" s="11">
        <v>1</v>
      </c>
      <c r="F72" s="11">
        <v>2</v>
      </c>
      <c r="G72" s="11" t="s">
        <v>58</v>
      </c>
      <c r="H72" s="11" t="s">
        <v>58</v>
      </c>
      <c r="I72" s="11" t="s">
        <v>61</v>
      </c>
      <c r="J72" s="13">
        <v>0</v>
      </c>
      <c r="K72" s="13">
        <v>0</v>
      </c>
      <c r="L72" s="13">
        <v>0.20065945054641829</v>
      </c>
      <c r="M72" s="21">
        <v>43076</v>
      </c>
      <c r="N72" s="21">
        <v>43095</v>
      </c>
      <c r="O72" s="21">
        <v>43106</v>
      </c>
      <c r="P72" s="14">
        <v>43339</v>
      </c>
      <c r="Q72" s="14">
        <v>43997</v>
      </c>
      <c r="R72" s="17"/>
      <c r="S72" s="16">
        <f t="shared" si="4"/>
        <v>11</v>
      </c>
      <c r="T72" s="16">
        <f t="shared" si="5"/>
        <v>30</v>
      </c>
      <c r="U72" s="16">
        <f t="shared" si="6"/>
        <v>233</v>
      </c>
      <c r="V72" s="28">
        <v>29.7</v>
      </c>
      <c r="W72" s="8">
        <v>21</v>
      </c>
      <c r="X72" s="8"/>
      <c r="Y72" s="16">
        <f t="shared" si="7"/>
        <v>21</v>
      </c>
      <c r="Z72" s="8">
        <v>566</v>
      </c>
      <c r="AA72" s="12">
        <v>501000</v>
      </c>
      <c r="AB72" s="17" t="s">
        <v>11</v>
      </c>
      <c r="AC72" s="7" t="s">
        <v>10</v>
      </c>
      <c r="AD72" s="16">
        <v>1</v>
      </c>
      <c r="AE72" s="11" t="s">
        <v>27</v>
      </c>
      <c r="AF72" s="20"/>
    </row>
    <row r="73" spans="1:32" s="1" customFormat="1" ht="16.5" customHeight="1" x14ac:dyDescent="0.25">
      <c r="A73" s="2"/>
      <c r="B73" s="9"/>
      <c r="C73" s="10"/>
      <c r="D73" s="11" t="s">
        <v>1</v>
      </c>
      <c r="E73" s="11">
        <v>1</v>
      </c>
      <c r="F73" s="11">
        <v>1</v>
      </c>
      <c r="G73" s="11" t="s">
        <v>58</v>
      </c>
      <c r="H73" s="11" t="s">
        <v>74</v>
      </c>
      <c r="I73" s="11" t="s">
        <v>69</v>
      </c>
      <c r="J73" s="13">
        <v>0</v>
      </c>
      <c r="K73" s="13">
        <v>0.90308998699194354</v>
      </c>
      <c r="L73" s="13">
        <v>1.0969100130080565</v>
      </c>
      <c r="M73" s="21">
        <v>43076</v>
      </c>
      <c r="N73" s="21">
        <v>43095</v>
      </c>
      <c r="O73" s="21">
        <v>43106</v>
      </c>
      <c r="P73" s="14">
        <v>43423</v>
      </c>
      <c r="Q73" s="14">
        <v>43997</v>
      </c>
      <c r="R73" s="17"/>
      <c r="S73" s="16">
        <f t="shared" si="4"/>
        <v>11</v>
      </c>
      <c r="T73" s="16">
        <f t="shared" si="5"/>
        <v>30</v>
      </c>
      <c r="U73" s="16">
        <f t="shared" si="6"/>
        <v>317</v>
      </c>
      <c r="V73" s="28">
        <v>29.7</v>
      </c>
      <c r="W73" s="8">
        <v>25</v>
      </c>
      <c r="X73" s="8"/>
      <c r="Y73" s="16">
        <f t="shared" si="7"/>
        <v>25</v>
      </c>
      <c r="Z73" s="8">
        <v>566</v>
      </c>
      <c r="AA73" s="12">
        <v>18500</v>
      </c>
      <c r="AB73" s="17" t="s">
        <v>11</v>
      </c>
      <c r="AC73" s="7" t="s">
        <v>10</v>
      </c>
      <c r="AD73" s="16">
        <v>1</v>
      </c>
      <c r="AE73" s="11" t="s">
        <v>28</v>
      </c>
      <c r="AF73" s="20"/>
    </row>
    <row r="74" spans="1:32" s="1" customFormat="1" ht="16.5" customHeight="1" x14ac:dyDescent="0.25">
      <c r="A74" s="2">
        <v>54</v>
      </c>
      <c r="B74" s="9" t="s">
        <v>5</v>
      </c>
      <c r="C74" s="10" t="s">
        <v>6</v>
      </c>
      <c r="D74" s="11" t="s">
        <v>2</v>
      </c>
      <c r="E74" s="11">
        <v>0</v>
      </c>
      <c r="F74" s="11">
        <v>1</v>
      </c>
      <c r="G74" s="11" t="s">
        <v>58</v>
      </c>
      <c r="H74" s="11" t="s">
        <v>58</v>
      </c>
      <c r="I74" s="11" t="s">
        <v>58</v>
      </c>
      <c r="J74" s="13">
        <v>0</v>
      </c>
      <c r="K74" s="13">
        <v>0</v>
      </c>
      <c r="L74" s="13">
        <v>0</v>
      </c>
      <c r="M74" s="21">
        <v>43005</v>
      </c>
      <c r="N74" s="21">
        <v>43018</v>
      </c>
      <c r="O74" s="21">
        <v>43145</v>
      </c>
      <c r="P74" s="14">
        <v>43201</v>
      </c>
      <c r="Q74" s="14">
        <v>43340</v>
      </c>
      <c r="R74" s="17"/>
      <c r="S74" s="16">
        <f t="shared" si="4"/>
        <v>127</v>
      </c>
      <c r="T74" s="16">
        <f t="shared" si="5"/>
        <v>140</v>
      </c>
      <c r="U74" s="16">
        <f t="shared" si="6"/>
        <v>56</v>
      </c>
      <c r="V74" s="28">
        <v>6.5</v>
      </c>
      <c r="W74" s="8">
        <v>13</v>
      </c>
      <c r="X74" s="8"/>
      <c r="Y74" s="16">
        <f t="shared" si="7"/>
        <v>13</v>
      </c>
      <c r="Z74" s="8">
        <v>35500</v>
      </c>
      <c r="AA74" s="12">
        <v>3540</v>
      </c>
      <c r="AB74" s="17" t="s">
        <v>11</v>
      </c>
      <c r="AC74" s="7" t="s">
        <v>13</v>
      </c>
      <c r="AD74" s="16">
        <v>0</v>
      </c>
      <c r="AE74" s="18"/>
      <c r="AF74" s="20"/>
    </row>
    <row r="75" spans="1:32" s="1" customFormat="1" ht="16.5" customHeight="1" x14ac:dyDescent="0.25">
      <c r="A75" s="2">
        <v>55</v>
      </c>
      <c r="B75" s="9" t="s">
        <v>0</v>
      </c>
      <c r="C75" s="10" t="s">
        <v>3</v>
      </c>
      <c r="D75" s="11" t="s">
        <v>1</v>
      </c>
      <c r="E75" s="11">
        <v>0</v>
      </c>
      <c r="F75" s="11">
        <v>1</v>
      </c>
      <c r="G75" s="11" t="s">
        <v>58</v>
      </c>
      <c r="H75" s="11" t="s">
        <v>58</v>
      </c>
      <c r="I75" s="11" t="s">
        <v>58</v>
      </c>
      <c r="J75" s="13">
        <v>0</v>
      </c>
      <c r="K75" s="13">
        <v>0</v>
      </c>
      <c r="L75" s="13">
        <v>0</v>
      </c>
      <c r="M75" s="21">
        <v>43095</v>
      </c>
      <c r="N75" s="21">
        <v>43121</v>
      </c>
      <c r="O75" s="21">
        <v>43186</v>
      </c>
      <c r="P75" s="14">
        <v>43312</v>
      </c>
      <c r="Q75" s="14">
        <v>43895</v>
      </c>
      <c r="R75" s="17"/>
      <c r="S75" s="16">
        <f t="shared" si="4"/>
        <v>65</v>
      </c>
      <c r="T75" s="16">
        <f t="shared" si="5"/>
        <v>91</v>
      </c>
      <c r="U75" s="16">
        <f t="shared" si="6"/>
        <v>126</v>
      </c>
      <c r="V75" s="28">
        <v>23.63</v>
      </c>
      <c r="W75" s="8">
        <v>12</v>
      </c>
      <c r="X75" s="8"/>
      <c r="Y75" s="16">
        <f t="shared" si="7"/>
        <v>12</v>
      </c>
      <c r="Z75" s="8">
        <v>7790</v>
      </c>
      <c r="AA75" s="12">
        <v>873</v>
      </c>
      <c r="AB75" s="17" t="s">
        <v>14</v>
      </c>
      <c r="AC75" s="20" t="s">
        <v>10</v>
      </c>
      <c r="AD75" s="16">
        <v>1</v>
      </c>
      <c r="AE75" s="11"/>
      <c r="AF75" s="20"/>
    </row>
    <row r="76" spans="1:32" s="1" customFormat="1" ht="16.5" customHeight="1" x14ac:dyDescent="0.25">
      <c r="A76" s="2">
        <v>56</v>
      </c>
      <c r="B76" s="9" t="s">
        <v>0</v>
      </c>
      <c r="C76" s="10" t="s">
        <v>3</v>
      </c>
      <c r="D76" s="11" t="s">
        <v>2</v>
      </c>
      <c r="E76" s="11">
        <v>0</v>
      </c>
      <c r="F76" s="11">
        <v>3</v>
      </c>
      <c r="G76" s="11" t="s">
        <v>59</v>
      </c>
      <c r="H76" s="11" t="s">
        <v>61</v>
      </c>
      <c r="I76" s="11" t="s">
        <v>60</v>
      </c>
      <c r="J76" s="13">
        <v>9.6910013008056392E-2</v>
      </c>
      <c r="K76" s="13">
        <v>0.20065945054641829</v>
      </c>
      <c r="L76" s="13">
        <v>0.3010299956639812</v>
      </c>
      <c r="M76" s="21">
        <v>43114</v>
      </c>
      <c r="N76" s="21">
        <v>43031</v>
      </c>
      <c r="O76" s="21">
        <v>43186</v>
      </c>
      <c r="P76" s="14">
        <v>43241</v>
      </c>
      <c r="Q76" s="14">
        <v>43242</v>
      </c>
      <c r="R76" s="21">
        <v>43242</v>
      </c>
      <c r="S76" s="16">
        <f t="shared" si="4"/>
        <v>155</v>
      </c>
      <c r="T76" s="16">
        <f t="shared" si="5"/>
        <v>72</v>
      </c>
      <c r="U76" s="16">
        <f t="shared" si="6"/>
        <v>55</v>
      </c>
      <c r="V76" s="28">
        <v>1.87</v>
      </c>
      <c r="W76" s="8">
        <v>9</v>
      </c>
      <c r="X76" s="8"/>
      <c r="Y76" s="16">
        <f t="shared" si="7"/>
        <v>9</v>
      </c>
      <c r="Z76" s="8">
        <v>141000</v>
      </c>
      <c r="AA76" s="12">
        <v>6364</v>
      </c>
      <c r="AB76" s="17" t="s">
        <v>14</v>
      </c>
      <c r="AC76" s="20" t="s">
        <v>10</v>
      </c>
      <c r="AD76" s="16">
        <v>0</v>
      </c>
      <c r="AE76" s="11"/>
      <c r="AF76" s="20"/>
    </row>
    <row r="77" spans="1:32" s="1" customFormat="1" ht="16.5" customHeight="1" x14ac:dyDescent="0.25">
      <c r="A77" s="2">
        <v>57</v>
      </c>
      <c r="B77" s="9" t="s">
        <v>0</v>
      </c>
      <c r="C77" s="10" t="s">
        <v>3</v>
      </c>
      <c r="D77" s="11" t="s">
        <v>2</v>
      </c>
      <c r="E77" s="11">
        <v>0</v>
      </c>
      <c r="F77" s="11">
        <v>2</v>
      </c>
      <c r="G77" s="11" t="s">
        <v>58</v>
      </c>
      <c r="H77" s="11" t="s">
        <v>58</v>
      </c>
      <c r="I77" s="11" t="s">
        <v>59</v>
      </c>
      <c r="J77" s="13">
        <v>0</v>
      </c>
      <c r="K77" s="13">
        <v>0</v>
      </c>
      <c r="L77" s="13">
        <v>9.6910013008056392E-2</v>
      </c>
      <c r="M77" s="21">
        <v>43166</v>
      </c>
      <c r="N77" s="21">
        <v>43179</v>
      </c>
      <c r="O77" s="21">
        <v>43202</v>
      </c>
      <c r="P77" s="14">
        <v>43310</v>
      </c>
      <c r="Q77" s="14">
        <v>44026</v>
      </c>
      <c r="R77" s="17"/>
      <c r="S77" s="16">
        <f t="shared" si="4"/>
        <v>23</v>
      </c>
      <c r="T77" s="16">
        <f t="shared" si="5"/>
        <v>36</v>
      </c>
      <c r="U77" s="16">
        <f t="shared" si="6"/>
        <v>108</v>
      </c>
      <c r="V77" s="28">
        <v>27.47</v>
      </c>
      <c r="W77" s="8">
        <v>8</v>
      </c>
      <c r="X77" s="8"/>
      <c r="Y77" s="16">
        <f t="shared" si="7"/>
        <v>8</v>
      </c>
      <c r="Z77" s="8">
        <v>23761</v>
      </c>
      <c r="AA77" s="12">
        <v>257996</v>
      </c>
      <c r="AB77" s="17" t="s">
        <v>11</v>
      </c>
      <c r="AC77" s="7" t="s">
        <v>10</v>
      </c>
      <c r="AD77" s="16">
        <v>1</v>
      </c>
      <c r="AE77" s="18"/>
      <c r="AF77" s="20"/>
    </row>
    <row r="78" spans="1:32" s="1" customFormat="1" ht="16.5" customHeight="1" x14ac:dyDescent="0.25">
      <c r="A78" s="2"/>
      <c r="B78" s="9"/>
      <c r="C78" s="10"/>
      <c r="D78" s="11" t="s">
        <v>1</v>
      </c>
      <c r="E78" s="11">
        <v>0</v>
      </c>
      <c r="F78" s="11">
        <v>1</v>
      </c>
      <c r="G78" s="11" t="s">
        <v>58</v>
      </c>
      <c r="H78" s="11" t="s">
        <v>58</v>
      </c>
      <c r="I78" s="11" t="s">
        <v>58</v>
      </c>
      <c r="J78" s="13">
        <v>0</v>
      </c>
      <c r="K78" s="13">
        <v>0</v>
      </c>
      <c r="L78" s="13">
        <v>0</v>
      </c>
      <c r="M78" s="21">
        <v>43166</v>
      </c>
      <c r="N78" s="21">
        <v>43179</v>
      </c>
      <c r="O78" s="21">
        <v>43202</v>
      </c>
      <c r="P78" s="14">
        <v>43310</v>
      </c>
      <c r="Q78" s="14">
        <v>44026</v>
      </c>
      <c r="R78" s="17"/>
      <c r="S78" s="16">
        <f t="shared" si="4"/>
        <v>23</v>
      </c>
      <c r="T78" s="16">
        <f t="shared" si="5"/>
        <v>36</v>
      </c>
      <c r="U78" s="16">
        <f t="shared" si="6"/>
        <v>108</v>
      </c>
      <c r="V78" s="28">
        <v>27.47</v>
      </c>
      <c r="W78" s="8">
        <v>7</v>
      </c>
      <c r="X78" s="8"/>
      <c r="Y78" s="16">
        <f t="shared" si="7"/>
        <v>7</v>
      </c>
      <c r="Z78" s="8">
        <v>23761</v>
      </c>
      <c r="AA78" s="12">
        <v>228554</v>
      </c>
      <c r="AB78" s="17" t="s">
        <v>11</v>
      </c>
      <c r="AC78" s="7" t="s">
        <v>10</v>
      </c>
      <c r="AD78" s="16">
        <v>1</v>
      </c>
      <c r="AE78" s="18"/>
      <c r="AF78" s="20"/>
    </row>
    <row r="79" spans="1:32" s="1" customFormat="1" ht="16.5" customHeight="1" x14ac:dyDescent="0.25">
      <c r="A79" s="2">
        <v>58</v>
      </c>
      <c r="B79" s="9" t="s">
        <v>0</v>
      </c>
      <c r="C79" s="10" t="s">
        <v>3</v>
      </c>
      <c r="D79" s="11" t="s">
        <v>2</v>
      </c>
      <c r="E79" s="11">
        <v>0</v>
      </c>
      <c r="F79" s="11">
        <v>2</v>
      </c>
      <c r="G79" s="11" t="s">
        <v>58</v>
      </c>
      <c r="H79" s="11" t="s">
        <v>59</v>
      </c>
      <c r="I79" s="11" t="s">
        <v>59</v>
      </c>
      <c r="J79" s="13">
        <v>0</v>
      </c>
      <c r="K79" s="13">
        <v>9.6910013008056392E-2</v>
      </c>
      <c r="L79" s="13">
        <v>9.6910013008056392E-2</v>
      </c>
      <c r="M79" s="21">
        <v>43161</v>
      </c>
      <c r="N79" s="21">
        <v>43165</v>
      </c>
      <c r="O79" s="21">
        <v>43235</v>
      </c>
      <c r="P79" s="14">
        <v>43301</v>
      </c>
      <c r="Q79" s="14">
        <v>43788</v>
      </c>
      <c r="R79" s="17"/>
      <c r="S79" s="16">
        <f t="shared" si="4"/>
        <v>70</v>
      </c>
      <c r="T79" s="16">
        <f t="shared" si="5"/>
        <v>74</v>
      </c>
      <c r="U79" s="16">
        <f t="shared" si="6"/>
        <v>66</v>
      </c>
      <c r="V79" s="28">
        <v>18.43</v>
      </c>
      <c r="W79" s="8">
        <v>10</v>
      </c>
      <c r="X79" s="8"/>
      <c r="Y79" s="16">
        <f t="shared" si="7"/>
        <v>10</v>
      </c>
      <c r="Z79" s="8">
        <v>90910</v>
      </c>
      <c r="AA79" s="12">
        <v>8325</v>
      </c>
      <c r="AB79" s="17" t="s">
        <v>14</v>
      </c>
      <c r="AC79" s="7" t="s">
        <v>13</v>
      </c>
      <c r="AD79" s="16">
        <v>0</v>
      </c>
      <c r="AE79" s="18"/>
      <c r="AF79" s="20"/>
    </row>
    <row r="80" spans="1:32" s="1" customFormat="1" ht="16.5" customHeight="1" x14ac:dyDescent="0.25">
      <c r="A80" s="2">
        <v>59</v>
      </c>
      <c r="B80" s="9" t="s">
        <v>5</v>
      </c>
      <c r="C80" s="10" t="s">
        <v>12</v>
      </c>
      <c r="D80" s="11" t="s">
        <v>2</v>
      </c>
      <c r="E80" s="11">
        <v>1</v>
      </c>
      <c r="F80" s="11">
        <v>1</v>
      </c>
      <c r="G80" s="11" t="s">
        <v>58</v>
      </c>
      <c r="H80" s="11" t="s">
        <v>67</v>
      </c>
      <c r="I80" s="11" t="s">
        <v>23</v>
      </c>
      <c r="J80" s="13">
        <v>0</v>
      </c>
      <c r="K80" s="13">
        <v>3</v>
      </c>
      <c r="L80" s="13"/>
      <c r="M80" s="21">
        <v>43194</v>
      </c>
      <c r="N80" s="21">
        <v>43230</v>
      </c>
      <c r="O80" s="21">
        <v>43342</v>
      </c>
      <c r="P80" s="14">
        <v>43353</v>
      </c>
      <c r="Q80" s="14">
        <v>43383</v>
      </c>
      <c r="R80" s="21">
        <v>43383</v>
      </c>
      <c r="S80" s="16">
        <f t="shared" si="4"/>
        <v>112</v>
      </c>
      <c r="T80" s="16">
        <f t="shared" si="5"/>
        <v>148</v>
      </c>
      <c r="U80" s="16">
        <f t="shared" si="6"/>
        <v>11</v>
      </c>
      <c r="V80" s="28">
        <v>1.37</v>
      </c>
      <c r="W80" s="8"/>
      <c r="X80" s="8">
        <v>3</v>
      </c>
      <c r="Y80" s="16">
        <f t="shared" si="7"/>
        <v>3</v>
      </c>
      <c r="Z80" s="8">
        <v>227876</v>
      </c>
      <c r="AA80" s="12">
        <v>757671</v>
      </c>
      <c r="AB80" s="17" t="s">
        <v>11</v>
      </c>
      <c r="AC80" s="7" t="s">
        <v>13</v>
      </c>
      <c r="AD80" s="16">
        <v>0</v>
      </c>
      <c r="AE80" s="18"/>
      <c r="AF80" s="20"/>
    </row>
    <row r="81" spans="1:32" s="1" customFormat="1" ht="16.5" customHeight="1" x14ac:dyDescent="0.25">
      <c r="A81" s="2"/>
      <c r="B81" s="9"/>
      <c r="C81" s="10"/>
      <c r="D81" s="11" t="s">
        <v>1</v>
      </c>
      <c r="E81" s="11">
        <v>1</v>
      </c>
      <c r="F81" s="11">
        <v>1</v>
      </c>
      <c r="G81" s="11" t="s">
        <v>58</v>
      </c>
      <c r="H81" s="11" t="s">
        <v>67</v>
      </c>
      <c r="I81" s="11" t="s">
        <v>23</v>
      </c>
      <c r="J81" s="13">
        <v>0</v>
      </c>
      <c r="K81" s="13">
        <v>3</v>
      </c>
      <c r="L81" s="13"/>
      <c r="M81" s="21">
        <v>43194</v>
      </c>
      <c r="N81" s="21">
        <v>43230</v>
      </c>
      <c r="O81" s="21">
        <v>43342</v>
      </c>
      <c r="P81" s="14">
        <v>43353</v>
      </c>
      <c r="Q81" s="14">
        <v>43383</v>
      </c>
      <c r="R81" s="17"/>
      <c r="S81" s="16">
        <f t="shared" si="4"/>
        <v>112</v>
      </c>
      <c r="T81" s="16">
        <f t="shared" si="5"/>
        <v>148</v>
      </c>
      <c r="U81" s="16">
        <f t="shared" si="6"/>
        <v>11</v>
      </c>
      <c r="V81" s="28">
        <v>1.37</v>
      </c>
      <c r="W81" s="8"/>
      <c r="X81" s="8">
        <v>3</v>
      </c>
      <c r="Y81" s="16">
        <f t="shared" si="7"/>
        <v>3</v>
      </c>
      <c r="Z81" s="8">
        <v>227876</v>
      </c>
      <c r="AA81" s="12">
        <v>1415525</v>
      </c>
      <c r="AB81" s="17" t="s">
        <v>11</v>
      </c>
      <c r="AC81" s="7" t="s">
        <v>13</v>
      </c>
      <c r="AD81" s="16">
        <v>0</v>
      </c>
      <c r="AE81" s="18"/>
      <c r="AF81" s="20"/>
    </row>
    <row r="82" spans="1:32" s="1" customFormat="1" ht="16.5" customHeight="1" x14ac:dyDescent="0.25">
      <c r="A82" s="2">
        <v>60</v>
      </c>
      <c r="B82" s="9" t="s">
        <v>5</v>
      </c>
      <c r="C82" s="10" t="s">
        <v>9</v>
      </c>
      <c r="D82" s="11" t="s">
        <v>2</v>
      </c>
      <c r="E82" s="11">
        <v>1</v>
      </c>
      <c r="F82" s="11">
        <v>1</v>
      </c>
      <c r="G82" s="11" t="s">
        <v>58</v>
      </c>
      <c r="H82" s="11" t="s">
        <v>58</v>
      </c>
      <c r="I82" s="11" t="s">
        <v>59</v>
      </c>
      <c r="J82" s="13">
        <v>0</v>
      </c>
      <c r="K82" s="13">
        <v>0</v>
      </c>
      <c r="L82" s="13">
        <v>9.6910013008056392E-2</v>
      </c>
      <c r="M82" s="21">
        <v>43329</v>
      </c>
      <c r="N82" s="21">
        <v>43338</v>
      </c>
      <c r="O82" s="21">
        <v>43358</v>
      </c>
      <c r="P82" s="14">
        <v>43468</v>
      </c>
      <c r="Q82" s="14">
        <v>43711</v>
      </c>
      <c r="R82" s="17"/>
      <c r="S82" s="16">
        <f t="shared" si="4"/>
        <v>20</v>
      </c>
      <c r="T82" s="16">
        <f t="shared" si="5"/>
        <v>29</v>
      </c>
      <c r="U82" s="16">
        <f t="shared" si="6"/>
        <v>110</v>
      </c>
      <c r="V82" s="28">
        <v>11.77</v>
      </c>
      <c r="W82" s="8">
        <v>12</v>
      </c>
      <c r="X82" s="8"/>
      <c r="Y82" s="16">
        <f t="shared" si="7"/>
        <v>12</v>
      </c>
      <c r="Z82" s="8">
        <v>839</v>
      </c>
      <c r="AA82" s="12">
        <v>7767</v>
      </c>
      <c r="AB82" s="17" t="s">
        <v>14</v>
      </c>
      <c r="AC82" s="20" t="s">
        <v>10</v>
      </c>
      <c r="AD82" s="16">
        <v>0</v>
      </c>
      <c r="AE82" s="11"/>
      <c r="AF82" s="20"/>
    </row>
    <row r="83" spans="1:32" s="1" customFormat="1" ht="16.5" customHeight="1" x14ac:dyDescent="0.25">
      <c r="A83" s="2"/>
      <c r="B83" s="9"/>
      <c r="C83" s="10"/>
      <c r="D83" s="11" t="s">
        <v>1</v>
      </c>
      <c r="E83" s="11">
        <v>1</v>
      </c>
      <c r="F83" s="11">
        <v>2</v>
      </c>
      <c r="G83" s="11" t="s">
        <v>58</v>
      </c>
      <c r="H83" s="11" t="s">
        <v>58</v>
      </c>
      <c r="I83" s="11" t="s">
        <v>58</v>
      </c>
      <c r="J83" s="13">
        <v>0</v>
      </c>
      <c r="K83" s="13">
        <v>0</v>
      </c>
      <c r="L83" s="13">
        <v>0</v>
      </c>
      <c r="M83" s="21">
        <v>43329</v>
      </c>
      <c r="N83" s="21">
        <v>43338</v>
      </c>
      <c r="O83" s="21">
        <v>43358</v>
      </c>
      <c r="P83" s="14">
        <v>43468</v>
      </c>
      <c r="Q83" s="14">
        <v>43711</v>
      </c>
      <c r="R83" s="17"/>
      <c r="S83" s="16">
        <f t="shared" si="4"/>
        <v>20</v>
      </c>
      <c r="T83" s="16">
        <f t="shared" si="5"/>
        <v>29</v>
      </c>
      <c r="U83" s="16">
        <f t="shared" si="6"/>
        <v>110</v>
      </c>
      <c r="V83" s="28">
        <v>11.77</v>
      </c>
      <c r="W83" s="8">
        <v>12</v>
      </c>
      <c r="X83" s="8"/>
      <c r="Y83" s="16">
        <f t="shared" si="7"/>
        <v>12</v>
      </c>
      <c r="Z83" s="8">
        <v>839</v>
      </c>
      <c r="AA83" s="12">
        <v>1779</v>
      </c>
      <c r="AB83" s="17" t="s">
        <v>14</v>
      </c>
      <c r="AC83" s="20" t="s">
        <v>10</v>
      </c>
      <c r="AD83" s="16">
        <v>0</v>
      </c>
      <c r="AE83" s="11"/>
      <c r="AF83" s="20"/>
    </row>
    <row r="84" spans="1:32" s="1" customFormat="1" ht="16.5" customHeight="1" x14ac:dyDescent="0.25">
      <c r="A84" s="2">
        <v>61</v>
      </c>
      <c r="B84" s="9" t="s">
        <v>5</v>
      </c>
      <c r="C84" s="10" t="s">
        <v>6</v>
      </c>
      <c r="D84" s="11" t="s">
        <v>1</v>
      </c>
      <c r="E84" s="11">
        <v>1</v>
      </c>
      <c r="F84" s="11">
        <v>2</v>
      </c>
      <c r="G84" s="11" t="s">
        <v>58</v>
      </c>
      <c r="H84" s="11" t="s">
        <v>58</v>
      </c>
      <c r="I84" s="11" t="s">
        <v>60</v>
      </c>
      <c r="J84" s="13">
        <v>0</v>
      </c>
      <c r="K84" s="13">
        <v>0</v>
      </c>
      <c r="L84" s="13">
        <v>0.3010299956639812</v>
      </c>
      <c r="M84" s="21">
        <v>43316</v>
      </c>
      <c r="N84" s="21">
        <v>43332</v>
      </c>
      <c r="O84" s="21">
        <v>43370</v>
      </c>
      <c r="P84" s="14">
        <v>43427</v>
      </c>
      <c r="Q84" s="14">
        <v>43993</v>
      </c>
      <c r="R84" s="17"/>
      <c r="S84" s="16">
        <f t="shared" si="4"/>
        <v>38</v>
      </c>
      <c r="T84" s="16">
        <f t="shared" si="5"/>
        <v>54</v>
      </c>
      <c r="U84" s="16">
        <f t="shared" si="6"/>
        <v>57</v>
      </c>
      <c r="V84" s="28">
        <v>20.77</v>
      </c>
      <c r="W84" s="8">
        <v>12</v>
      </c>
      <c r="X84" s="8"/>
      <c r="Y84" s="16">
        <f t="shared" si="7"/>
        <v>12</v>
      </c>
      <c r="Z84" s="12">
        <v>2236</v>
      </c>
      <c r="AA84" s="12">
        <v>6116</v>
      </c>
      <c r="AB84" s="17" t="s">
        <v>11</v>
      </c>
      <c r="AC84" s="7" t="s">
        <v>13</v>
      </c>
      <c r="AD84" s="16">
        <v>0</v>
      </c>
      <c r="AE84" s="11" t="s">
        <v>37</v>
      </c>
      <c r="AF84" s="20"/>
    </row>
    <row r="85" spans="1:32" s="4" customFormat="1" ht="16.5" customHeight="1" x14ac:dyDescent="0.25">
      <c r="A85" s="27">
        <v>62</v>
      </c>
      <c r="B85" s="9" t="s">
        <v>5</v>
      </c>
      <c r="C85" s="10" t="s">
        <v>9</v>
      </c>
      <c r="D85" s="11" t="s">
        <v>2</v>
      </c>
      <c r="E85" s="11">
        <v>0</v>
      </c>
      <c r="F85" s="11">
        <v>1</v>
      </c>
      <c r="G85" s="11" t="s">
        <v>58</v>
      </c>
      <c r="H85" s="11" t="s">
        <v>59</v>
      </c>
      <c r="I85" s="11" t="s">
        <v>68</v>
      </c>
      <c r="J85" s="13">
        <v>0</v>
      </c>
      <c r="K85" s="13">
        <v>9.6910013008056392E-2</v>
      </c>
      <c r="L85" s="13">
        <v>0.49485002168009401</v>
      </c>
      <c r="M85" s="21">
        <v>43349</v>
      </c>
      <c r="N85" s="21">
        <v>43276</v>
      </c>
      <c r="O85" s="21">
        <v>43462</v>
      </c>
      <c r="P85" s="14">
        <v>43504</v>
      </c>
      <c r="Q85" s="14">
        <v>43895</v>
      </c>
      <c r="R85" s="17"/>
      <c r="S85" s="16">
        <f t="shared" si="4"/>
        <v>186</v>
      </c>
      <c r="T85" s="16">
        <f t="shared" si="5"/>
        <v>113</v>
      </c>
      <c r="U85" s="16">
        <f t="shared" si="6"/>
        <v>42</v>
      </c>
      <c r="V85" s="28">
        <v>14.43</v>
      </c>
      <c r="W85" s="8">
        <v>9</v>
      </c>
      <c r="X85" s="8"/>
      <c r="Y85" s="16">
        <f t="shared" si="7"/>
        <v>9</v>
      </c>
      <c r="Z85" s="12">
        <v>44781</v>
      </c>
      <c r="AA85" s="12">
        <v>1128</v>
      </c>
      <c r="AB85" s="17" t="s">
        <v>14</v>
      </c>
      <c r="AC85" s="7" t="s">
        <v>13</v>
      </c>
      <c r="AD85" s="16">
        <v>0</v>
      </c>
      <c r="AE85" s="18"/>
      <c r="AF85" s="20"/>
    </row>
    <row r="86" spans="1:32" s="1" customFormat="1" ht="17.25" customHeight="1" x14ac:dyDescent="0.25">
      <c r="A86" s="2">
        <v>63</v>
      </c>
      <c r="B86" s="9" t="s">
        <v>5</v>
      </c>
      <c r="C86" s="10" t="s">
        <v>9</v>
      </c>
      <c r="D86" s="11" t="s">
        <v>2</v>
      </c>
      <c r="E86" s="11">
        <v>0</v>
      </c>
      <c r="F86" s="11">
        <v>1</v>
      </c>
      <c r="G86" s="11" t="s">
        <v>59</v>
      </c>
      <c r="H86" s="11" t="s">
        <v>61</v>
      </c>
      <c r="I86" s="11" t="s">
        <v>67</v>
      </c>
      <c r="J86" s="13">
        <v>9.6910013008056392E-2</v>
      </c>
      <c r="K86" s="13">
        <v>0.20065945054641829</v>
      </c>
      <c r="L86" s="13">
        <v>3</v>
      </c>
      <c r="M86" s="21">
        <v>43326</v>
      </c>
      <c r="N86" s="21">
        <v>43333</v>
      </c>
      <c r="O86" s="21">
        <v>43386</v>
      </c>
      <c r="P86" s="14">
        <v>43465</v>
      </c>
      <c r="Q86" s="14">
        <v>43494</v>
      </c>
      <c r="R86" s="21">
        <v>43494</v>
      </c>
      <c r="S86" s="16">
        <f t="shared" si="4"/>
        <v>53</v>
      </c>
      <c r="T86" s="16">
        <f t="shared" si="5"/>
        <v>60</v>
      </c>
      <c r="U86" s="16">
        <f t="shared" si="6"/>
        <v>79</v>
      </c>
      <c r="V86" s="28">
        <v>3.6</v>
      </c>
      <c r="W86" s="8">
        <v>11</v>
      </c>
      <c r="X86" s="8"/>
      <c r="Y86" s="16">
        <f t="shared" si="7"/>
        <v>11</v>
      </c>
      <c r="Z86" s="12">
        <v>99217</v>
      </c>
      <c r="AA86" s="12">
        <v>2492</v>
      </c>
      <c r="AB86" s="17" t="s">
        <v>11</v>
      </c>
      <c r="AC86" s="7" t="s">
        <v>13</v>
      </c>
      <c r="AD86" s="16">
        <v>1</v>
      </c>
      <c r="AE86" s="18"/>
      <c r="AF86" s="20"/>
    </row>
    <row r="87" spans="1:32" s="1" customFormat="1" ht="16.5" customHeight="1" x14ac:dyDescent="0.25">
      <c r="A87" s="2"/>
      <c r="B87" s="9"/>
      <c r="C87" s="10"/>
      <c r="D87" s="11" t="s">
        <v>1</v>
      </c>
      <c r="E87" s="11">
        <v>0</v>
      </c>
      <c r="F87" s="11">
        <v>1</v>
      </c>
      <c r="G87" s="11" t="s">
        <v>59</v>
      </c>
      <c r="H87" s="11" t="s">
        <v>61</v>
      </c>
      <c r="I87" s="11" t="s">
        <v>68</v>
      </c>
      <c r="J87" s="13">
        <v>9.6910013008056392E-2</v>
      </c>
      <c r="K87" s="13">
        <v>0.20065945054641829</v>
      </c>
      <c r="L87" s="13">
        <v>0.49485002168009401</v>
      </c>
      <c r="M87" s="21">
        <v>43326</v>
      </c>
      <c r="N87" s="21">
        <v>43333</v>
      </c>
      <c r="O87" s="21">
        <v>43386</v>
      </c>
      <c r="P87" s="14">
        <v>43465</v>
      </c>
      <c r="Q87" s="14">
        <v>43494</v>
      </c>
      <c r="R87" s="17"/>
      <c r="S87" s="16">
        <f t="shared" si="4"/>
        <v>53</v>
      </c>
      <c r="T87" s="16">
        <f t="shared" si="5"/>
        <v>60</v>
      </c>
      <c r="U87" s="16">
        <f t="shared" si="6"/>
        <v>79</v>
      </c>
      <c r="V87" s="28">
        <v>3.6</v>
      </c>
      <c r="W87" s="8">
        <v>13</v>
      </c>
      <c r="X87" s="8"/>
      <c r="Y87" s="16">
        <f t="shared" si="7"/>
        <v>13</v>
      </c>
      <c r="Z87" s="12">
        <v>99217</v>
      </c>
      <c r="AA87" s="12">
        <v>7398</v>
      </c>
      <c r="AB87" s="17" t="s">
        <v>11</v>
      </c>
      <c r="AC87" s="7" t="s">
        <v>13</v>
      </c>
      <c r="AD87" s="16">
        <v>1</v>
      </c>
      <c r="AE87" s="18"/>
      <c r="AF87" s="20"/>
    </row>
    <row r="88" spans="1:32" s="1" customFormat="1" ht="16.5" customHeight="1" x14ac:dyDescent="0.25">
      <c r="A88" s="2">
        <v>64</v>
      </c>
      <c r="B88" s="9" t="s">
        <v>5</v>
      </c>
      <c r="C88" s="10" t="s">
        <v>3</v>
      </c>
      <c r="D88" s="11" t="s">
        <v>2</v>
      </c>
      <c r="E88" s="11">
        <v>0</v>
      </c>
      <c r="F88" s="11">
        <v>2</v>
      </c>
      <c r="G88" s="11" t="s">
        <v>58</v>
      </c>
      <c r="H88" s="11" t="s">
        <v>58</v>
      </c>
      <c r="I88" s="11" t="s">
        <v>58</v>
      </c>
      <c r="J88" s="13">
        <v>0</v>
      </c>
      <c r="K88" s="13">
        <v>0</v>
      </c>
      <c r="L88" s="13">
        <v>0</v>
      </c>
      <c r="M88" s="21">
        <v>43497</v>
      </c>
      <c r="N88" s="21">
        <v>43507</v>
      </c>
      <c r="O88" s="21">
        <v>43525</v>
      </c>
      <c r="P88" s="14">
        <v>43570</v>
      </c>
      <c r="Q88" s="14">
        <v>43943</v>
      </c>
      <c r="R88" s="17"/>
      <c r="S88" s="16">
        <f t="shared" si="4"/>
        <v>18</v>
      </c>
      <c r="T88" s="16">
        <f t="shared" si="5"/>
        <v>28</v>
      </c>
      <c r="U88" s="16">
        <f t="shared" si="6"/>
        <v>45</v>
      </c>
      <c r="V88" s="28">
        <v>13.93</v>
      </c>
      <c r="W88" s="8">
        <v>8</v>
      </c>
      <c r="X88" s="8"/>
      <c r="Y88" s="16">
        <f t="shared" si="7"/>
        <v>8</v>
      </c>
      <c r="Z88" s="12">
        <v>6004</v>
      </c>
      <c r="AA88" s="12">
        <v>980</v>
      </c>
      <c r="AB88" s="17" t="s">
        <v>14</v>
      </c>
      <c r="AC88" s="20" t="s">
        <v>10</v>
      </c>
      <c r="AD88" s="16">
        <v>0</v>
      </c>
      <c r="AE88" s="11"/>
      <c r="AF88" s="20"/>
    </row>
    <row r="89" spans="1:32" s="1" customFormat="1" ht="16.5" customHeight="1" x14ac:dyDescent="0.25">
      <c r="A89" s="2"/>
      <c r="B89" s="9"/>
      <c r="C89" s="10"/>
      <c r="D89" s="11" t="s">
        <v>1</v>
      </c>
      <c r="E89" s="11">
        <v>0</v>
      </c>
      <c r="F89" s="11">
        <v>2</v>
      </c>
      <c r="G89" s="11" t="s">
        <v>58</v>
      </c>
      <c r="H89" s="11" t="s">
        <v>58</v>
      </c>
      <c r="I89" s="11" t="s">
        <v>58</v>
      </c>
      <c r="J89" s="13">
        <v>0</v>
      </c>
      <c r="K89" s="13">
        <v>0</v>
      </c>
      <c r="L89" s="13">
        <v>0</v>
      </c>
      <c r="M89" s="21">
        <v>43497</v>
      </c>
      <c r="N89" s="21">
        <v>43507</v>
      </c>
      <c r="O89" s="21">
        <v>43525</v>
      </c>
      <c r="P89" s="14">
        <v>43570</v>
      </c>
      <c r="Q89" s="14">
        <v>43943</v>
      </c>
      <c r="R89" s="17"/>
      <c r="S89" s="16">
        <f t="shared" si="4"/>
        <v>18</v>
      </c>
      <c r="T89" s="16">
        <f t="shared" si="5"/>
        <v>28</v>
      </c>
      <c r="U89" s="16">
        <f t="shared" si="6"/>
        <v>45</v>
      </c>
      <c r="V89" s="28">
        <v>13.93</v>
      </c>
      <c r="W89" s="8">
        <v>7</v>
      </c>
      <c r="X89" s="8"/>
      <c r="Y89" s="16">
        <f t="shared" si="7"/>
        <v>7</v>
      </c>
      <c r="Z89" s="12">
        <v>6004</v>
      </c>
      <c r="AA89" s="12">
        <v>500</v>
      </c>
      <c r="AB89" s="17" t="s">
        <v>14</v>
      </c>
      <c r="AC89" s="20" t="s">
        <v>10</v>
      </c>
      <c r="AD89" s="16">
        <v>0</v>
      </c>
      <c r="AE89" s="11"/>
      <c r="AF89" s="20"/>
    </row>
    <row r="90" spans="1:32" x14ac:dyDescent="0.3">
      <c r="A90" s="2">
        <v>65</v>
      </c>
      <c r="B90" s="9" t="s">
        <v>5</v>
      </c>
      <c r="C90" s="10" t="s">
        <v>3</v>
      </c>
      <c r="D90" s="11" t="s">
        <v>2</v>
      </c>
      <c r="E90" s="11">
        <v>1</v>
      </c>
      <c r="F90" s="11">
        <v>1</v>
      </c>
      <c r="G90" s="11" t="s">
        <v>58</v>
      </c>
      <c r="H90" s="11" t="s">
        <v>60</v>
      </c>
      <c r="I90" s="11" t="s">
        <v>63</v>
      </c>
      <c r="J90" s="13">
        <v>0</v>
      </c>
      <c r="K90" s="13">
        <v>0.3010299956639812</v>
      </c>
      <c r="L90" s="13">
        <v>0.3979400086720376</v>
      </c>
      <c r="M90" s="21">
        <v>43328</v>
      </c>
      <c r="N90" s="21">
        <v>43354</v>
      </c>
      <c r="O90" s="21">
        <v>43361</v>
      </c>
      <c r="P90" s="14">
        <v>43585</v>
      </c>
      <c r="Q90" s="14">
        <v>43907</v>
      </c>
      <c r="R90" s="17"/>
      <c r="S90" s="16">
        <f t="shared" si="4"/>
        <v>7</v>
      </c>
      <c r="T90" s="16">
        <f t="shared" si="5"/>
        <v>33</v>
      </c>
      <c r="U90" s="16">
        <f t="shared" si="6"/>
        <v>224</v>
      </c>
      <c r="V90" s="28">
        <v>18.2</v>
      </c>
      <c r="W90" s="16">
        <v>24</v>
      </c>
      <c r="X90" s="16"/>
      <c r="Y90" s="16">
        <f t="shared" si="7"/>
        <v>24</v>
      </c>
      <c r="Z90" s="8">
        <v>1183</v>
      </c>
      <c r="AA90" s="12">
        <v>20814</v>
      </c>
      <c r="AB90" s="17" t="s">
        <v>11</v>
      </c>
      <c r="AC90" s="17" t="s">
        <v>10</v>
      </c>
      <c r="AD90" s="16">
        <v>1</v>
      </c>
      <c r="AE90" s="11" t="s">
        <v>38</v>
      </c>
    </row>
    <row r="91" spans="1:32" x14ac:dyDescent="0.3">
      <c r="A91" s="2">
        <v>66</v>
      </c>
      <c r="B91" s="9" t="s">
        <v>5</v>
      </c>
      <c r="C91" s="10" t="s">
        <v>6</v>
      </c>
      <c r="D91" s="11" t="s">
        <v>21</v>
      </c>
      <c r="E91" s="11">
        <v>1</v>
      </c>
      <c r="F91" s="11">
        <v>2</v>
      </c>
      <c r="G91" s="11" t="s">
        <v>58</v>
      </c>
      <c r="H91" s="11" t="s">
        <v>59</v>
      </c>
      <c r="I91" s="11" t="s">
        <v>59</v>
      </c>
      <c r="J91" s="13">
        <v>0</v>
      </c>
      <c r="K91" s="13">
        <v>9.6910013008056392E-2</v>
      </c>
      <c r="L91" s="13">
        <v>9.6910013008056392E-2</v>
      </c>
      <c r="M91" s="21">
        <v>43451</v>
      </c>
      <c r="N91" s="21">
        <v>43523</v>
      </c>
      <c r="O91" s="21">
        <v>43585</v>
      </c>
      <c r="P91" s="14">
        <v>43635</v>
      </c>
      <c r="Q91" s="14">
        <v>43997</v>
      </c>
      <c r="R91" s="17"/>
      <c r="S91" s="16">
        <f t="shared" si="4"/>
        <v>62</v>
      </c>
      <c r="T91" s="16">
        <f t="shared" si="5"/>
        <v>134</v>
      </c>
      <c r="U91" s="16">
        <f t="shared" si="6"/>
        <v>50</v>
      </c>
      <c r="V91" s="28">
        <v>13.73</v>
      </c>
      <c r="W91" s="16">
        <v>6</v>
      </c>
      <c r="X91" s="16"/>
      <c r="Y91" s="16">
        <f t="shared" si="7"/>
        <v>6</v>
      </c>
      <c r="Z91" s="8">
        <v>46350</v>
      </c>
      <c r="AA91" s="12">
        <v>275958</v>
      </c>
      <c r="AB91" s="17" t="s">
        <v>11</v>
      </c>
      <c r="AC91" s="17" t="s">
        <v>10</v>
      </c>
      <c r="AD91" s="16">
        <v>0</v>
      </c>
      <c r="AE91" s="11"/>
    </row>
    <row r="92" spans="1:32" x14ac:dyDescent="0.3">
      <c r="B92" s="9"/>
      <c r="C92" s="9"/>
      <c r="D92" s="11" t="s">
        <v>22</v>
      </c>
      <c r="E92" s="11">
        <v>1</v>
      </c>
      <c r="F92" s="11">
        <v>2</v>
      </c>
      <c r="G92" s="11" t="s">
        <v>58</v>
      </c>
      <c r="H92" s="11" t="s">
        <v>59</v>
      </c>
      <c r="I92" s="11" t="s">
        <v>58</v>
      </c>
      <c r="J92" s="13">
        <v>0</v>
      </c>
      <c r="K92" s="13">
        <v>9.6910013008056392E-2</v>
      </c>
      <c r="L92" s="13">
        <v>0</v>
      </c>
      <c r="M92" s="21">
        <v>43451</v>
      </c>
      <c r="N92" s="21">
        <v>43523</v>
      </c>
      <c r="O92" s="21">
        <v>43585</v>
      </c>
      <c r="P92" s="14">
        <v>43635</v>
      </c>
      <c r="Q92" s="14">
        <v>43997</v>
      </c>
      <c r="R92" s="17"/>
      <c r="S92" s="16">
        <f t="shared" si="4"/>
        <v>62</v>
      </c>
      <c r="T92" s="16">
        <f t="shared" si="5"/>
        <v>134</v>
      </c>
      <c r="U92" s="16">
        <f t="shared" si="6"/>
        <v>50</v>
      </c>
      <c r="V92" s="28">
        <v>13.73</v>
      </c>
      <c r="W92" s="16">
        <v>6</v>
      </c>
      <c r="X92" s="16"/>
      <c r="Y92" s="16">
        <f t="shared" si="7"/>
        <v>6</v>
      </c>
      <c r="Z92" s="8">
        <v>46350</v>
      </c>
      <c r="AA92" s="12">
        <v>432673</v>
      </c>
      <c r="AB92" s="17" t="s">
        <v>11</v>
      </c>
      <c r="AC92" s="17" t="s">
        <v>10</v>
      </c>
      <c r="AD92" s="16">
        <v>0</v>
      </c>
      <c r="AE92" s="17"/>
    </row>
    <row r="93" spans="1:32" x14ac:dyDescent="0.3">
      <c r="A93"/>
      <c r="B93" s="1"/>
      <c r="C93" s="1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1"/>
      <c r="P93" s="1"/>
      <c r="Q93" s="3"/>
      <c r="R93" s="1"/>
      <c r="S93" s="2"/>
      <c r="T93" s="2"/>
      <c r="U93" s="2"/>
      <c r="V93" s="2"/>
      <c r="W93" s="2"/>
      <c r="X93" s="2"/>
      <c r="Y93" s="2"/>
      <c r="Z93" s="2"/>
      <c r="AA93" s="2"/>
      <c r="AB93"/>
      <c r="AC93"/>
      <c r="AD93" s="6"/>
      <c r="AE93"/>
      <c r="AF93"/>
    </row>
    <row r="94" spans="1:32" x14ac:dyDescent="0.3">
      <c r="A94"/>
      <c r="B94" s="1"/>
      <c r="C94" s="1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1"/>
      <c r="P94" s="1"/>
      <c r="Q94" s="3"/>
      <c r="R94" s="1"/>
      <c r="S94" s="2"/>
      <c r="T94" s="2"/>
      <c r="U94" s="2"/>
      <c r="V94" s="2"/>
      <c r="W94" s="2"/>
      <c r="X94" s="2"/>
      <c r="Y94" s="2"/>
      <c r="Z94" s="2"/>
      <c r="AA94" s="2"/>
      <c r="AB94"/>
      <c r="AC94"/>
      <c r="AD94" s="6"/>
      <c r="AE94"/>
      <c r="AF94"/>
    </row>
    <row r="95" spans="1:32" x14ac:dyDescent="0.3">
      <c r="B95" s="9"/>
      <c r="C95" s="9"/>
      <c r="D95" s="9"/>
      <c r="E95" s="9"/>
      <c r="F95" s="9"/>
      <c r="G95" s="9"/>
      <c r="H95" s="9"/>
      <c r="I95" s="9"/>
      <c r="J95" s="20"/>
      <c r="K95" s="20"/>
      <c r="L95" s="20"/>
      <c r="M95" s="20"/>
      <c r="N95" s="20"/>
      <c r="O95" s="20"/>
      <c r="P95" s="20"/>
      <c r="Q95" s="20"/>
      <c r="R95" s="20"/>
      <c r="S95" s="8"/>
      <c r="T95" s="8"/>
      <c r="U95" s="8"/>
      <c r="V95" s="8"/>
      <c r="W95" s="8"/>
      <c r="X95" s="8"/>
      <c r="Y95" s="8"/>
    </row>
    <row r="96" spans="1:32" x14ac:dyDescent="0.3"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8"/>
      <c r="T96" s="8"/>
      <c r="U96" s="8"/>
      <c r="V96" s="8"/>
      <c r="W96" s="8"/>
      <c r="X96" s="8"/>
      <c r="Y96" s="8"/>
    </row>
    <row r="97" spans="9:25" x14ac:dyDescent="0.3"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8"/>
      <c r="T97" s="8"/>
      <c r="U97" s="8"/>
      <c r="V97" s="8"/>
      <c r="W97" s="8"/>
      <c r="X97" s="8"/>
      <c r="Y97" s="8"/>
    </row>
  </sheetData>
  <phoneticPr fontId="4" type="noConversion"/>
  <pageMargins left="0.69999998807907104" right="0.69999998807907104" top="0.75" bottom="0.75" header="0.30000001192092896" footer="0.300000011920928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kllj</dc:creator>
  <cp:lastModifiedBy>dkllj</cp:lastModifiedBy>
  <cp:revision>2</cp:revision>
  <dcterms:created xsi:type="dcterms:W3CDTF">2006-09-16T00:00:00Z</dcterms:created>
  <dcterms:modified xsi:type="dcterms:W3CDTF">2020-08-16T13:03:26Z</dcterms:modified>
  <cp:version>0906.0100.01</cp:version>
</cp:coreProperties>
</file>